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dirarodriguezmiguez/Dropbox/Yadira/Nutri/Doctorado/Artículo experimental/PlosOne/Documentos para subir /Abril 2024/Envío 4 abril 2024/Envío 14 abril/"/>
    </mc:Choice>
  </mc:AlternateContent>
  <xr:revisionPtr revIDLastSave="0" documentId="13_ncr:1_{53F9941C-A335-1F48-AD4C-D7345D04068C}" xr6:coauthVersionLast="45" xr6:coauthVersionMax="45" xr10:uidLastSave="{00000000-0000-0000-0000-000000000000}"/>
  <bookViews>
    <workbookView xWindow="1980" yWindow="1540" windowWidth="26440" windowHeight="14120" activeTab="4" xr2:uid="{46859032-0BB0-4841-988D-E157573DAADF}"/>
  </bookViews>
  <sheets>
    <sheet name="534 CFUs" sheetId="1" r:id="rId1"/>
    <sheet name="04-303 CFUs" sheetId="2" r:id="rId2"/>
    <sheet name="Granuloma area M.bovis 534" sheetId="4" r:id="rId3"/>
    <sheet name="Granuloma area 04-303" sheetId="6" r:id="rId4"/>
    <sheet name="Necrosis 04-303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1" i="6" l="1"/>
  <c r="U11" i="4"/>
  <c r="T11" i="4"/>
  <c r="I11" i="6" l="1"/>
  <c r="H11" i="6"/>
  <c r="N9" i="6" s="1"/>
  <c r="G11" i="6"/>
  <c r="D11" i="6"/>
  <c r="C11" i="6"/>
  <c r="N8" i="6" s="1"/>
  <c r="W12" i="5"/>
  <c r="S12" i="5"/>
  <c r="T12" i="5" s="1"/>
  <c r="AC10" i="5" s="1"/>
  <c r="O12" i="5"/>
  <c r="AB9" i="5" s="1"/>
  <c r="K12" i="5"/>
  <c r="W11" i="5"/>
  <c r="AB21" i="5" s="1"/>
  <c r="S11" i="5"/>
  <c r="AB20" i="5" s="1"/>
  <c r="O11" i="5"/>
  <c r="AB19" i="5" s="1"/>
  <c r="K11" i="5"/>
  <c r="AB18" i="5" s="1"/>
  <c r="G11" i="5"/>
  <c r="AB17" i="5" s="1"/>
  <c r="C11" i="5"/>
  <c r="AB16" i="5" s="1"/>
  <c r="W9" i="5"/>
  <c r="W10" i="5" s="1"/>
  <c r="X11" i="5" s="1"/>
  <c r="AC21" i="5" s="1"/>
  <c r="S9" i="5"/>
  <c r="S10" i="5" s="1"/>
  <c r="O9" i="5"/>
  <c r="O10" i="5" s="1"/>
  <c r="K9" i="5"/>
  <c r="K10" i="5" s="1"/>
  <c r="G9" i="5"/>
  <c r="G10" i="5" s="1"/>
  <c r="C9" i="5"/>
  <c r="C10" i="5" s="1"/>
  <c r="AB8" i="5"/>
  <c r="AC7" i="5"/>
  <c r="AB7" i="5"/>
  <c r="AC6" i="5"/>
  <c r="AB6" i="5"/>
  <c r="Q11" i="4"/>
  <c r="P11" i="4"/>
  <c r="O11" i="4"/>
  <c r="Z11" i="4" s="1"/>
  <c r="M11" i="4"/>
  <c r="L11" i="4"/>
  <c r="K11" i="4"/>
  <c r="I11" i="4"/>
  <c r="H11" i="4"/>
  <c r="G11" i="4"/>
  <c r="E11" i="4"/>
  <c r="D11" i="4"/>
  <c r="C11" i="4"/>
  <c r="AD8" i="5" l="1"/>
  <c r="P11" i="5"/>
  <c r="AC19" i="5" s="1"/>
  <c r="Y12" i="4"/>
  <c r="Z12" i="4"/>
  <c r="Z8" i="4"/>
  <c r="Z9" i="4"/>
  <c r="Z10" i="4"/>
  <c r="H11" i="5"/>
  <c r="AC17" i="5" s="1"/>
  <c r="AB10" i="5"/>
  <c r="AD21" i="5"/>
  <c r="M8" i="6"/>
  <c r="AD18" i="5"/>
  <c r="Y9" i="4"/>
  <c r="M9" i="6"/>
  <c r="AE8" i="5"/>
  <c r="X12" i="5"/>
  <c r="AC11" i="5" s="1"/>
  <c r="L12" i="5"/>
  <c r="AC8" i="5" s="1"/>
  <c r="AF8" i="5" s="1"/>
  <c r="AB11" i="5"/>
  <c r="AD11" i="5" s="1"/>
  <c r="P12" i="5"/>
  <c r="AC9" i="5" s="1"/>
  <c r="D11" i="5"/>
  <c r="AC16" i="5" s="1"/>
  <c r="L11" i="5"/>
  <c r="AC18" i="5" s="1"/>
  <c r="T11" i="5"/>
  <c r="AC20" i="5" s="1"/>
  <c r="AE21" i="5" s="1"/>
  <c r="Y8" i="4"/>
  <c r="Y10" i="4"/>
  <c r="Y11" i="4"/>
  <c r="AF21" i="5" l="1"/>
  <c r="AF11" i="5"/>
  <c r="AE11" i="5"/>
  <c r="AF18" i="5"/>
  <c r="AE18" i="5"/>
  <c r="J41" i="2" l="1"/>
  <c r="J40" i="2"/>
  <c r="J39" i="2"/>
  <c r="J38" i="2"/>
  <c r="J34" i="2"/>
  <c r="J33" i="2"/>
  <c r="J32" i="2"/>
  <c r="J31" i="2"/>
  <c r="J30" i="2"/>
  <c r="J25" i="2"/>
  <c r="J24" i="2"/>
  <c r="J23" i="2"/>
  <c r="J22" i="2"/>
  <c r="J18" i="2"/>
  <c r="J17" i="2"/>
  <c r="J16" i="2"/>
  <c r="J15" i="2"/>
  <c r="J14" i="2"/>
  <c r="L14" i="2" s="1"/>
  <c r="Q6" i="2" s="1"/>
  <c r="J10" i="2"/>
  <c r="J9" i="2"/>
  <c r="J8" i="2"/>
  <c r="J7" i="2"/>
  <c r="J6" i="2"/>
  <c r="J66" i="1"/>
  <c r="J65" i="1"/>
  <c r="K63" i="1" s="1"/>
  <c r="P13" i="1" s="1"/>
  <c r="J63" i="1"/>
  <c r="L63" i="1" s="1"/>
  <c r="Q13" i="1" s="1"/>
  <c r="J59" i="1"/>
  <c r="J57" i="1"/>
  <c r="J56" i="1"/>
  <c r="J55" i="1"/>
  <c r="J50" i="1"/>
  <c r="J49" i="1"/>
  <c r="J48" i="1"/>
  <c r="K47" i="1" s="1"/>
  <c r="P11" i="1" s="1"/>
  <c r="J47" i="1"/>
  <c r="J42" i="1"/>
  <c r="J41" i="1"/>
  <c r="J40" i="1"/>
  <c r="J39" i="1"/>
  <c r="J35" i="1"/>
  <c r="J34" i="1"/>
  <c r="J33" i="1"/>
  <c r="J32" i="1"/>
  <c r="J31" i="1"/>
  <c r="L31" i="1" s="1"/>
  <c r="Q9" i="1" s="1"/>
  <c r="J27" i="1"/>
  <c r="J26" i="1"/>
  <c r="J25" i="1"/>
  <c r="J24" i="1"/>
  <c r="J23" i="1"/>
  <c r="J19" i="1"/>
  <c r="J18" i="1"/>
  <c r="J17" i="1"/>
  <c r="J16" i="1"/>
  <c r="J15" i="1"/>
  <c r="J11" i="1"/>
  <c r="J10" i="1"/>
  <c r="J9" i="1"/>
  <c r="J8" i="1"/>
  <c r="J7" i="1"/>
  <c r="K7" i="1" s="1"/>
  <c r="P6" i="1" s="1"/>
  <c r="K23" i="1" l="1"/>
  <c r="P8" i="1" s="1"/>
  <c r="L38" i="2"/>
  <c r="Q9" i="2" s="1"/>
  <c r="K38" i="2"/>
  <c r="P9" i="2" s="1"/>
  <c r="K30" i="2"/>
  <c r="P8" i="2" s="1"/>
  <c r="L7" i="1"/>
  <c r="Q6" i="1" s="1"/>
  <c r="K6" i="2"/>
  <c r="P5" i="2" s="1"/>
  <c r="L22" i="2"/>
  <c r="Q7" i="2" s="1"/>
  <c r="L23" i="1"/>
  <c r="Q8" i="1" s="1"/>
  <c r="K31" i="1"/>
  <c r="P9" i="1" s="1"/>
  <c r="L39" i="1"/>
  <c r="Q10" i="1" s="1"/>
  <c r="L47" i="1"/>
  <c r="Q11" i="1" s="1"/>
  <c r="K15" i="1"/>
  <c r="P7" i="1" s="1"/>
  <c r="K14" i="2"/>
  <c r="P6" i="2" s="1"/>
  <c r="L30" i="2"/>
  <c r="Q8" i="2" s="1"/>
  <c r="L55" i="1"/>
  <c r="Q12" i="1" s="1"/>
  <c r="L6" i="2"/>
  <c r="Q5" i="2" s="1"/>
  <c r="K22" i="2"/>
  <c r="P7" i="2" s="1"/>
  <c r="L15" i="1"/>
  <c r="Q7" i="1" s="1"/>
  <c r="K39" i="1"/>
  <c r="P10" i="1" s="1"/>
  <c r="K55" i="1"/>
  <c r="P12" i="1" s="1"/>
</calcChain>
</file>

<file path=xl/sharedStrings.xml><?xml version="1.0" encoding="utf-8"?>
<sst xmlns="http://schemas.openxmlformats.org/spreadsheetml/2006/main" count="278" uniqueCount="54">
  <si>
    <t>prom</t>
  </si>
  <si>
    <t>ds</t>
  </si>
  <si>
    <t>n</t>
  </si>
  <si>
    <t>D1</t>
  </si>
  <si>
    <t>c</t>
  </si>
  <si>
    <t>UFCs</t>
  </si>
  <si>
    <t>DE</t>
  </si>
  <si>
    <t>R1</t>
  </si>
  <si>
    <t>R2</t>
  </si>
  <si>
    <t>R3</t>
  </si>
  <si>
    <t>R4</t>
  </si>
  <si>
    <t>R5</t>
  </si>
  <si>
    <t>D3</t>
  </si>
  <si>
    <t>D7</t>
  </si>
  <si>
    <t>D14</t>
  </si>
  <si>
    <t>D21</t>
  </si>
  <si>
    <t>D28</t>
  </si>
  <si>
    <t>D60</t>
  </si>
  <si>
    <t>C</t>
  </si>
  <si>
    <t>C`</t>
  </si>
  <si>
    <t>1`</t>
  </si>
  <si>
    <t>contminada</t>
  </si>
  <si>
    <t>D120</t>
  </si>
  <si>
    <t>M. bovis 534</t>
  </si>
  <si>
    <t>D21 R1</t>
  </si>
  <si>
    <r>
      <t xml:space="preserve">Área granuloma </t>
    </r>
    <r>
      <rPr>
        <sz val="11"/>
        <color theme="1"/>
        <rFont val="Calibri"/>
        <family val="2"/>
      </rPr>
      <t>µ</t>
    </r>
    <r>
      <rPr>
        <vertAlign val="superscript"/>
        <sz val="11"/>
        <color theme="1"/>
        <rFont val="Calibri"/>
        <family val="2"/>
      </rPr>
      <t>2</t>
    </r>
  </si>
  <si>
    <t>534 D14</t>
  </si>
  <si>
    <t>534 D21</t>
  </si>
  <si>
    <t>534 D28</t>
  </si>
  <si>
    <t>534 D60</t>
  </si>
  <si>
    <t>534 D120</t>
  </si>
  <si>
    <t>r3</t>
  </si>
  <si>
    <t>TOTAL</t>
  </si>
  <si>
    <t>Neumonía</t>
  </si>
  <si>
    <t>D14 R1</t>
  </si>
  <si>
    <t>D14 R2</t>
  </si>
  <si>
    <t>D14 R3</t>
  </si>
  <si>
    <t>D21 R2</t>
  </si>
  <si>
    <t>D21 R3</t>
  </si>
  <si>
    <t>ATOTAL</t>
  </si>
  <si>
    <t xml:space="preserve">espacio vacío </t>
  </si>
  <si>
    <t>A tot-Esp Vacío</t>
  </si>
  <si>
    <t>porcentaje</t>
  </si>
  <si>
    <t>Necrosis</t>
  </si>
  <si>
    <t>micras cuadradas</t>
  </si>
  <si>
    <t>303 D14</t>
  </si>
  <si>
    <t>303 D21</t>
  </si>
  <si>
    <t>Granuloma Area</t>
  </si>
  <si>
    <t xml:space="preserve">Pneumonia and necrosis  </t>
  </si>
  <si>
    <t>04-303 strain</t>
  </si>
  <si>
    <t xml:space="preserve"> 04-303 strain</t>
  </si>
  <si>
    <t xml:space="preserve"> 534 strain</t>
  </si>
  <si>
    <t>CFUs M. bovis 04-303</t>
  </si>
  <si>
    <t>CF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##"/>
    <numFmt numFmtId="165" formatCode="0.###"/>
  </numFmts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8"/>
      <color rgb="FF000000"/>
      <name val="MS Sans Serif"/>
    </font>
    <font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D0806"/>
        <bgColor rgb="FF000000"/>
      </patternFill>
    </fill>
    <fill>
      <patternFill patternType="solid">
        <fgColor rgb="FF4BACC6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EBF1DE"/>
        <bgColor rgb="FF000000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104">
    <xf numFmtId="0" fontId="0" fillId="0" borderId="0" xfId="0"/>
    <xf numFmtId="0" fontId="0" fillId="2" borderId="0" xfId="0" applyFill="1"/>
    <xf numFmtId="0" fontId="0" fillId="3" borderId="1" xfId="0" applyFill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1" xfId="0" applyFill="1" applyBorder="1"/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4" borderId="1" xfId="0" applyFill="1" applyBorder="1"/>
    <xf numFmtId="0" fontId="0" fillId="0" borderId="1" xfId="0" applyBorder="1"/>
    <xf numFmtId="0" fontId="0" fillId="0" borderId="2" xfId="0" applyBorder="1"/>
    <xf numFmtId="0" fontId="0" fillId="5" borderId="2" xfId="0" applyFill="1" applyBorder="1"/>
    <xf numFmtId="0" fontId="0" fillId="4" borderId="0" xfId="0" applyFill="1"/>
    <xf numFmtId="0" fontId="0" fillId="5" borderId="0" xfId="0" applyFill="1"/>
    <xf numFmtId="0" fontId="0" fillId="4" borderId="3" xfId="0" applyFill="1" applyBorder="1"/>
    <xf numFmtId="0" fontId="0" fillId="0" borderId="3" xfId="0" applyBorder="1"/>
    <xf numFmtId="0" fontId="5" fillId="2" borderId="1" xfId="0" applyFont="1" applyFill="1" applyBorder="1"/>
    <xf numFmtId="0" fontId="0" fillId="4" borderId="4" xfId="0" applyFill="1" applyBorder="1"/>
    <xf numFmtId="0" fontId="0" fillId="0" borderId="4" xfId="0" applyBorder="1"/>
    <xf numFmtId="0" fontId="0" fillId="2" borderId="4" xfId="0" applyFill="1" applyBorder="1"/>
    <xf numFmtId="0" fontId="5" fillId="2" borderId="4" xfId="0" applyFont="1" applyFill="1" applyBorder="1"/>
    <xf numFmtId="0" fontId="6" fillId="0" borderId="0" xfId="0" applyFont="1"/>
    <xf numFmtId="0" fontId="3" fillId="0" borderId="5" xfId="0" applyFont="1" applyBorder="1" applyAlignment="1">
      <alignment horizontal="center"/>
    </xf>
    <xf numFmtId="0" fontId="0" fillId="5" borderId="1" xfId="0" applyFill="1" applyBorder="1"/>
    <xf numFmtId="0" fontId="0" fillId="0" borderId="6" xfId="0" applyBorder="1"/>
    <xf numFmtId="0" fontId="0" fillId="0" borderId="7" xfId="0" applyBorder="1"/>
    <xf numFmtId="0" fontId="6" fillId="6" borderId="1" xfId="0" applyFont="1" applyFill="1" applyBorder="1"/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7" borderId="8" xfId="0" applyFont="1" applyFill="1" applyBorder="1"/>
    <xf numFmtId="0" fontId="6" fillId="0" borderId="9" xfId="0" applyFont="1" applyBorder="1"/>
    <xf numFmtId="0" fontId="6" fillId="0" borderId="7" xfId="0" applyFont="1" applyBorder="1"/>
    <xf numFmtId="0" fontId="6" fillId="5" borderId="7" xfId="0" applyFont="1" applyFill="1" applyBorder="1"/>
    <xf numFmtId="0" fontId="6" fillId="7" borderId="2" xfId="0" applyFont="1" applyFill="1" applyBorder="1"/>
    <xf numFmtId="0" fontId="5" fillId="0" borderId="1" xfId="0" applyFont="1" applyBorder="1"/>
    <xf numFmtId="0" fontId="5" fillId="5" borderId="1" xfId="0" applyFont="1" applyFill="1" applyBorder="1"/>
    <xf numFmtId="0" fontId="6" fillId="5" borderId="9" xfId="0" applyFont="1" applyFill="1" applyBorder="1"/>
    <xf numFmtId="0" fontId="0" fillId="2" borderId="2" xfId="0" applyFill="1" applyBorder="1"/>
    <xf numFmtId="0" fontId="5" fillId="2" borderId="2" xfId="0" applyFont="1" applyFill="1" applyBorder="1"/>
    <xf numFmtId="0" fontId="6" fillId="8" borderId="1" xfId="0" applyFont="1" applyFill="1" applyBorder="1"/>
    <xf numFmtId="0" fontId="5" fillId="2" borderId="5" xfId="0" applyFont="1" applyFill="1" applyBorder="1"/>
    <xf numFmtId="0" fontId="5" fillId="0" borderId="5" xfId="0" applyFont="1" applyBorder="1"/>
    <xf numFmtId="0" fontId="6" fillId="5" borderId="0" xfId="0" applyFont="1" applyFill="1"/>
    <xf numFmtId="0" fontId="6" fillId="9" borderId="9" xfId="0" applyFont="1" applyFill="1" applyBorder="1"/>
    <xf numFmtId="0" fontId="6" fillId="9" borderId="7" xfId="0" applyFont="1" applyFill="1" applyBorder="1"/>
    <xf numFmtId="0" fontId="6" fillId="7" borderId="1" xfId="0" applyFont="1" applyFill="1" applyBorder="1"/>
    <xf numFmtId="0" fontId="5" fillId="5" borderId="5" xfId="0" applyFont="1" applyFill="1" applyBorder="1"/>
    <xf numFmtId="0" fontId="6" fillId="9" borderId="0" xfId="0" applyFont="1" applyFill="1"/>
    <xf numFmtId="0" fontId="0" fillId="2" borderId="3" xfId="0" applyFill="1" applyBorder="1"/>
    <xf numFmtId="0" fontId="5" fillId="0" borderId="0" xfId="0" applyFont="1"/>
    <xf numFmtId="0" fontId="9" fillId="0" borderId="0" xfId="0" applyFont="1" applyFill="1"/>
    <xf numFmtId="0" fontId="0" fillId="0" borderId="0" xfId="0" applyFill="1"/>
    <xf numFmtId="0" fontId="2" fillId="0" borderId="0" xfId="1"/>
    <xf numFmtId="0" fontId="2" fillId="0" borderId="0" xfId="1" applyAlignment="1">
      <alignment horizontal="center"/>
    </xf>
    <xf numFmtId="2" fontId="2" fillId="0" borderId="0" xfId="1" applyNumberFormat="1"/>
    <xf numFmtId="0" fontId="2" fillId="0" borderId="0" xfId="1" applyAlignment="1">
      <alignment horizontal="center" wrapText="1"/>
    </xf>
    <xf numFmtId="164" fontId="2" fillId="0" borderId="0" xfId="1" applyNumberFormat="1"/>
    <xf numFmtId="0" fontId="2" fillId="10" borderId="0" xfId="1" applyFill="1"/>
    <xf numFmtId="0" fontId="2" fillId="2" borderId="0" xfId="1" applyFill="1"/>
    <xf numFmtId="0" fontId="2" fillId="11" borderId="0" xfId="1" applyFill="1"/>
    <xf numFmtId="165" fontId="2" fillId="0" borderId="0" xfId="1" applyNumberFormat="1"/>
    <xf numFmtId="165" fontId="2" fillId="0" borderId="0" xfId="1" applyNumberFormat="1" applyAlignment="1">
      <alignment horizontal="left" vertical="center"/>
    </xf>
    <xf numFmtId="0" fontId="11" fillId="12" borderId="1" xfId="1" applyFont="1" applyFill="1" applyBorder="1" applyAlignment="1" applyProtection="1">
      <alignment horizontal="right"/>
      <protection locked="0"/>
    </xf>
    <xf numFmtId="165" fontId="2" fillId="0" borderId="0" xfId="1" applyNumberFormat="1" applyAlignment="1">
      <alignment horizontal="right" vertical="center"/>
    </xf>
    <xf numFmtId="0" fontId="11" fillId="12" borderId="8" xfId="1" applyFont="1" applyFill="1" applyBorder="1" applyAlignment="1" applyProtection="1">
      <alignment horizontal="right"/>
      <protection locked="0"/>
    </xf>
    <xf numFmtId="164" fontId="2" fillId="0" borderId="0" xfId="1" applyNumberFormat="1" applyAlignment="1">
      <alignment horizontal="right"/>
    </xf>
    <xf numFmtId="0" fontId="12" fillId="0" borderId="0" xfId="1" applyFont="1"/>
    <xf numFmtId="164" fontId="12" fillId="0" borderId="0" xfId="1" applyNumberFormat="1" applyFont="1" applyAlignment="1">
      <alignment horizontal="right"/>
    </xf>
    <xf numFmtId="0" fontId="12" fillId="0" borderId="0" xfId="1" applyFont="1" applyAlignment="1">
      <alignment horizontal="center"/>
    </xf>
    <xf numFmtId="164" fontId="2" fillId="0" borderId="0" xfId="1" applyNumberFormat="1" applyAlignment="1">
      <alignment horizontal="right" vertical="center"/>
    </xf>
    <xf numFmtId="165" fontId="12" fillId="0" borderId="0" xfId="1" applyNumberFormat="1" applyFont="1"/>
    <xf numFmtId="0" fontId="12" fillId="13" borderId="0" xfId="1" applyFont="1" applyFill="1"/>
    <xf numFmtId="0" fontId="2" fillId="14" borderId="0" xfId="1" applyFill="1"/>
    <xf numFmtId="164" fontId="12" fillId="13" borderId="0" xfId="1" applyNumberFormat="1" applyFont="1" applyFill="1" applyAlignment="1">
      <alignment horizontal="right"/>
    </xf>
    <xf numFmtId="164" fontId="12" fillId="0" borderId="0" xfId="1" applyNumberFormat="1" applyFont="1"/>
    <xf numFmtId="0" fontId="2" fillId="0" borderId="0" xfId="1" applyAlignment="1">
      <alignment horizontal="right"/>
    </xf>
    <xf numFmtId="0" fontId="2" fillId="11" borderId="0" xfId="1" applyFill="1" applyAlignment="1">
      <alignment horizontal="right"/>
    </xf>
    <xf numFmtId="165" fontId="2" fillId="0" borderId="0" xfId="1" applyNumberFormat="1" applyAlignment="1">
      <alignment horizontal="right"/>
    </xf>
    <xf numFmtId="0" fontId="2" fillId="0" borderId="0" xfId="1" applyBorder="1"/>
    <xf numFmtId="0" fontId="11" fillId="12" borderId="0" xfId="1" applyFont="1" applyFill="1" applyBorder="1" applyAlignment="1" applyProtection="1">
      <alignment horizontal="right"/>
      <protection locked="0"/>
    </xf>
    <xf numFmtId="0" fontId="11" fillId="0" borderId="0" xfId="1" applyFont="1" applyBorder="1" applyAlignment="1" applyProtection="1">
      <alignment horizontal="right"/>
      <protection locked="0"/>
    </xf>
    <xf numFmtId="165" fontId="2" fillId="0" borderId="0" xfId="1" applyNumberFormat="1" applyBorder="1" applyAlignment="1">
      <alignment horizontal="left" vertical="center"/>
    </xf>
    <xf numFmtId="165" fontId="2" fillId="0" borderId="0" xfId="1" applyNumberFormat="1" applyBorder="1" applyAlignment="1">
      <alignment horizontal="right" vertical="center"/>
    </xf>
    <xf numFmtId="0" fontId="1" fillId="0" borderId="0" xfId="1" applyFont="1"/>
    <xf numFmtId="164" fontId="2" fillId="0" borderId="0" xfId="1" applyNumberFormat="1" applyBorder="1"/>
    <xf numFmtId="2" fontId="2" fillId="0" borderId="0" xfId="1" applyNumberFormat="1" applyBorder="1"/>
    <xf numFmtId="0" fontId="3" fillId="2" borderId="10" xfId="0" applyFont="1" applyFill="1" applyBorder="1" applyAlignment="1">
      <alignment horizontal="center"/>
    </xf>
    <xf numFmtId="0" fontId="0" fillId="2" borderId="10" xfId="0" applyFill="1" applyBorder="1"/>
    <xf numFmtId="0" fontId="5" fillId="2" borderId="10" xfId="0" applyFont="1" applyFill="1" applyBorder="1"/>
    <xf numFmtId="0" fontId="0" fillId="0" borderId="0" xfId="0" applyBorder="1"/>
    <xf numFmtId="0" fontId="0" fillId="2" borderId="0" xfId="0" applyFill="1" applyBorder="1"/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/>
    <xf numFmtId="0" fontId="5" fillId="2" borderId="3" xfId="0" applyFont="1" applyFill="1" applyBorder="1"/>
    <xf numFmtId="0" fontId="5" fillId="2" borderId="11" xfId="0" applyFont="1" applyFill="1" applyBorder="1"/>
    <xf numFmtId="0" fontId="2" fillId="0" borderId="0" xfId="1" applyAlignment="1">
      <alignment horizontal="center"/>
    </xf>
    <xf numFmtId="0" fontId="2" fillId="0" borderId="0" xfId="1" applyAlignment="1">
      <alignment horizontal="center" wrapText="1"/>
    </xf>
    <xf numFmtId="0" fontId="2" fillId="0" borderId="0" xfId="1" applyBorder="1" applyAlignment="1">
      <alignment horizontal="center"/>
    </xf>
    <xf numFmtId="0" fontId="12" fillId="0" borderId="0" xfId="1" applyFont="1" applyAlignment="1">
      <alignment horizontal="center"/>
    </xf>
  </cellXfs>
  <cellStyles count="2">
    <cellStyle name="Normal" xfId="0" builtinId="0"/>
    <cellStyle name="Normal 2" xfId="1" xr:uid="{9A7DD7C6-C40A-8B48-84C1-94F76F930B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82B6B-E46E-704B-B657-4719198D688D}">
  <dimension ref="A2:AB67"/>
  <sheetViews>
    <sheetView workbookViewId="0">
      <selection activeCell="A6" activeCellId="2" sqref="A4:XFD4 A5:XFD5 A6:XFD6"/>
    </sheetView>
  </sheetViews>
  <sheetFormatPr baseColWidth="10" defaultRowHeight="15"/>
  <sheetData>
    <row r="2" spans="1:28">
      <c r="A2" t="s">
        <v>53</v>
      </c>
    </row>
    <row r="3" spans="1:28">
      <c r="A3" t="s">
        <v>23</v>
      </c>
    </row>
    <row r="5" spans="1:28">
      <c r="A5">
        <v>534</v>
      </c>
      <c r="B5">
        <v>1E-4</v>
      </c>
      <c r="D5">
        <v>1E-3</v>
      </c>
      <c r="F5">
        <v>0.01</v>
      </c>
      <c r="H5">
        <v>0.1</v>
      </c>
      <c r="O5" s="1"/>
      <c r="P5" s="1" t="s">
        <v>0</v>
      </c>
      <c r="Q5" s="1" t="s">
        <v>1</v>
      </c>
      <c r="R5" s="1" t="s">
        <v>2</v>
      </c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>
      <c r="A6" s="2" t="s">
        <v>3</v>
      </c>
      <c r="B6" s="3" t="s">
        <v>4</v>
      </c>
      <c r="C6" s="3" t="s">
        <v>4</v>
      </c>
      <c r="D6" s="3">
        <v>1</v>
      </c>
      <c r="E6" s="3">
        <v>1</v>
      </c>
      <c r="F6" s="3">
        <v>2</v>
      </c>
      <c r="G6" s="3">
        <v>2</v>
      </c>
      <c r="H6" s="3">
        <v>3</v>
      </c>
      <c r="I6" s="3">
        <v>3</v>
      </c>
      <c r="J6" s="4" t="s">
        <v>5</v>
      </c>
      <c r="K6" s="5" t="s">
        <v>0</v>
      </c>
      <c r="L6" s="6" t="s">
        <v>6</v>
      </c>
      <c r="O6" s="7">
        <v>1</v>
      </c>
      <c r="P6" s="8">
        <f>K7</f>
        <v>0.22500000000000001</v>
      </c>
      <c r="Q6" s="8">
        <f>L7</f>
        <v>3.6571847095819558E-2</v>
      </c>
      <c r="R6" s="8">
        <v>3</v>
      </c>
      <c r="S6" s="8"/>
      <c r="T6" s="8"/>
      <c r="U6" s="8"/>
      <c r="V6" s="8"/>
      <c r="W6" s="8"/>
      <c r="X6" s="9"/>
      <c r="Y6" s="10"/>
      <c r="Z6" s="11"/>
      <c r="AA6" s="1"/>
      <c r="AB6" s="1"/>
    </row>
    <row r="7" spans="1:28">
      <c r="A7" s="12" t="s">
        <v>7</v>
      </c>
      <c r="B7" s="13"/>
      <c r="C7" s="13"/>
      <c r="D7" s="13">
        <v>9.6000000000000002E-2</v>
      </c>
      <c r="E7" s="14"/>
      <c r="F7" s="15">
        <v>0.25</v>
      </c>
      <c r="G7" s="15">
        <v>0.27</v>
      </c>
      <c r="H7" s="14">
        <v>0.4</v>
      </c>
      <c r="I7" s="14">
        <v>0.5</v>
      </c>
      <c r="J7" s="13">
        <f>AVERAGE(F7:G7)</f>
        <v>0.26</v>
      </c>
      <c r="K7" s="16">
        <f>AVERAGE(J7:J11)</f>
        <v>0.22500000000000001</v>
      </c>
      <c r="L7" s="16">
        <f>STDEV(J7:J11)</f>
        <v>3.6571847095819558E-2</v>
      </c>
      <c r="O7" s="7">
        <v>3</v>
      </c>
      <c r="P7" s="7">
        <f>K15</f>
        <v>0.13600000000000001</v>
      </c>
      <c r="Q7" s="7">
        <f>L15</f>
        <v>3.0495901363953703E-2</v>
      </c>
      <c r="R7" s="7">
        <v>5</v>
      </c>
      <c r="S7" s="7"/>
      <c r="T7" s="7"/>
      <c r="U7" s="7"/>
      <c r="V7" s="7"/>
      <c r="W7" s="7"/>
      <c r="X7" s="7"/>
      <c r="Y7" s="1"/>
      <c r="Z7" s="1"/>
      <c r="AA7" s="1"/>
      <c r="AB7" s="1"/>
    </row>
    <row r="8" spans="1:28">
      <c r="A8" s="12" t="s">
        <v>8</v>
      </c>
      <c r="B8" s="13"/>
      <c r="C8" s="13"/>
      <c r="D8" s="13"/>
      <c r="E8" s="14"/>
      <c r="F8" s="15">
        <v>0.3</v>
      </c>
      <c r="G8" s="17">
        <v>0.19</v>
      </c>
      <c r="H8">
        <v>0.9</v>
      </c>
      <c r="I8">
        <v>0.9</v>
      </c>
      <c r="J8" s="13">
        <f t="shared" ref="J8:J11" si="0">AVERAGE(F8:G8)</f>
        <v>0.245</v>
      </c>
      <c r="O8" s="7">
        <v>7</v>
      </c>
      <c r="P8" s="7">
        <f>K23</f>
        <v>0.182</v>
      </c>
      <c r="Q8" s="7">
        <f>L23</f>
        <v>4.906628170138852E-2</v>
      </c>
      <c r="R8" s="7">
        <v>5</v>
      </c>
      <c r="S8" s="7"/>
      <c r="T8" s="7"/>
      <c r="U8" s="7"/>
      <c r="V8" s="7"/>
      <c r="W8" s="7"/>
      <c r="X8" s="7"/>
      <c r="Y8" s="1"/>
      <c r="Z8" s="1"/>
      <c r="AA8" s="1"/>
      <c r="AB8" s="1"/>
    </row>
    <row r="9" spans="1:28">
      <c r="A9" s="18" t="s">
        <v>9</v>
      </c>
      <c r="B9" s="19"/>
      <c r="C9" s="19"/>
      <c r="D9" s="19">
        <v>7.2999999999999995E-2</v>
      </c>
      <c r="E9" s="14">
        <v>5.8999999999999997E-2</v>
      </c>
      <c r="F9" s="17">
        <v>0.21</v>
      </c>
      <c r="G9" s="17">
        <v>0.26</v>
      </c>
      <c r="H9">
        <v>0.3</v>
      </c>
      <c r="I9">
        <v>0.3</v>
      </c>
      <c r="J9" s="13">
        <f t="shared" si="0"/>
        <v>0.23499999999999999</v>
      </c>
      <c r="O9" s="7">
        <v>14</v>
      </c>
      <c r="P9" s="7">
        <f>K31</f>
        <v>3.9E-2</v>
      </c>
      <c r="Q9" s="7">
        <f>L31</f>
        <v>1.5968719422671314E-2</v>
      </c>
      <c r="R9" s="7">
        <v>5</v>
      </c>
      <c r="S9" s="7"/>
      <c r="T9" s="7"/>
      <c r="U9" s="7"/>
      <c r="V9" s="7"/>
      <c r="W9" s="7"/>
      <c r="X9" s="7"/>
      <c r="Y9" s="1"/>
      <c r="Z9" s="1"/>
      <c r="AA9" s="1"/>
      <c r="AB9" s="1"/>
    </row>
    <row r="10" spans="1:28">
      <c r="A10" s="18" t="s">
        <v>10</v>
      </c>
      <c r="B10" s="19"/>
      <c r="C10" s="19"/>
      <c r="D10" s="19"/>
      <c r="E10" s="14"/>
      <c r="F10" s="17">
        <v>0.18</v>
      </c>
      <c r="G10" s="17">
        <v>0.15</v>
      </c>
      <c r="H10">
        <v>0.3</v>
      </c>
      <c r="J10" s="13">
        <f t="shared" si="0"/>
        <v>0.16499999999999998</v>
      </c>
      <c r="O10" s="7">
        <v>21</v>
      </c>
      <c r="P10" s="20">
        <f>K39</f>
        <v>4.6249999999999998E-3</v>
      </c>
      <c r="Q10" s="20">
        <f>L39</f>
        <v>2.2867371223353754E-3</v>
      </c>
      <c r="R10" s="20">
        <v>4</v>
      </c>
      <c r="S10" s="7"/>
      <c r="T10" s="7"/>
      <c r="U10" s="7"/>
      <c r="V10" s="7"/>
      <c r="W10" s="7"/>
      <c r="X10" s="7"/>
      <c r="Y10" s="1"/>
      <c r="Z10" s="1"/>
      <c r="AA10" s="1"/>
      <c r="AB10" s="1"/>
    </row>
    <row r="11" spans="1:28">
      <c r="A11" s="21" t="s">
        <v>11</v>
      </c>
      <c r="B11" s="22"/>
      <c r="C11" s="22"/>
      <c r="D11" s="22"/>
      <c r="F11" s="17"/>
      <c r="G11" s="17">
        <v>0.22</v>
      </c>
      <c r="H11">
        <v>0.3</v>
      </c>
      <c r="I11">
        <v>0.5</v>
      </c>
      <c r="J11" s="13">
        <f t="shared" si="0"/>
        <v>0.22</v>
      </c>
      <c r="O11" s="7">
        <v>28</v>
      </c>
      <c r="P11" s="20">
        <f>K47</f>
        <v>2.5000000000000001E-4</v>
      </c>
      <c r="Q11" s="20">
        <f>L47</f>
        <v>2.8867513459481284E-4</v>
      </c>
      <c r="R11" s="20">
        <v>4</v>
      </c>
      <c r="S11" s="7"/>
      <c r="T11" s="7"/>
      <c r="U11" s="7"/>
      <c r="V11" s="7"/>
      <c r="W11" s="7"/>
      <c r="X11" s="7"/>
      <c r="Y11" s="1"/>
      <c r="Z11" s="1"/>
      <c r="AA11" s="1"/>
      <c r="AB11" s="1"/>
    </row>
    <row r="12" spans="1:28">
      <c r="A12" s="23"/>
      <c r="B12" s="24"/>
      <c r="C12" s="24"/>
      <c r="D12" s="24"/>
      <c r="E12" s="23"/>
      <c r="F12" s="23"/>
      <c r="G12" s="23"/>
      <c r="H12" s="23"/>
      <c r="I12" s="23"/>
      <c r="J12" s="23"/>
      <c r="K12" s="23"/>
      <c r="L12" s="23"/>
      <c r="O12" s="7">
        <v>60</v>
      </c>
      <c r="P12" s="20">
        <f>K55</f>
        <v>2.0000000000000001E-4</v>
      </c>
      <c r="Q12" s="20">
        <f>L55</f>
        <v>1.4142135623730951E-4</v>
      </c>
      <c r="R12" s="20">
        <v>5</v>
      </c>
      <c r="S12" s="20"/>
      <c r="T12" s="20"/>
      <c r="U12" s="20"/>
      <c r="V12" s="20"/>
      <c r="W12" s="20"/>
      <c r="X12" s="7"/>
      <c r="Y12" s="1"/>
      <c r="Z12" s="1"/>
      <c r="AA12" s="1"/>
      <c r="AB12" s="1"/>
    </row>
    <row r="13" spans="1:28">
      <c r="A13">
        <v>534</v>
      </c>
      <c r="B13" s="25">
        <v>1E-4</v>
      </c>
      <c r="C13" s="25"/>
      <c r="D13" s="25">
        <v>1E-3</v>
      </c>
      <c r="E13" s="25"/>
      <c r="F13" s="25">
        <v>0.01</v>
      </c>
      <c r="G13" s="25"/>
      <c r="H13" s="25">
        <v>0.1</v>
      </c>
      <c r="I13" s="25"/>
      <c r="O13" s="1">
        <v>120</v>
      </c>
      <c r="P13" s="1">
        <f>K63</f>
        <v>2.8333333333333335E-4</v>
      </c>
      <c r="Q13" s="1">
        <f>L63</f>
        <v>3.1754264805429418E-4</v>
      </c>
      <c r="R13" s="1">
        <v>5</v>
      </c>
      <c r="S13" s="20"/>
      <c r="T13" s="20"/>
      <c r="U13" s="20"/>
      <c r="V13" s="20"/>
      <c r="W13" s="20"/>
      <c r="X13" s="7"/>
      <c r="Y13" s="1"/>
      <c r="Z13" s="1"/>
      <c r="AA13" s="1"/>
      <c r="AB13" s="1"/>
    </row>
    <row r="14" spans="1:28">
      <c r="A14" s="2" t="s">
        <v>12</v>
      </c>
      <c r="B14" s="3" t="s">
        <v>4</v>
      </c>
      <c r="C14" s="26" t="s">
        <v>4</v>
      </c>
      <c r="D14" s="26">
        <v>1</v>
      </c>
      <c r="E14" s="26">
        <v>1</v>
      </c>
      <c r="F14" s="26">
        <v>2</v>
      </c>
      <c r="G14" s="26">
        <v>2</v>
      </c>
      <c r="H14" s="26">
        <v>3</v>
      </c>
      <c r="I14" s="26">
        <v>3</v>
      </c>
      <c r="J14" s="4" t="s">
        <v>5</v>
      </c>
      <c r="K14" s="5" t="s">
        <v>0</v>
      </c>
      <c r="L14" s="6" t="s">
        <v>6</v>
      </c>
      <c r="S14" s="20"/>
      <c r="T14" s="20"/>
      <c r="U14" s="20"/>
      <c r="V14" s="20"/>
      <c r="W14" s="20"/>
      <c r="X14" s="7"/>
      <c r="Y14" s="1"/>
      <c r="Z14" s="1"/>
      <c r="AA14" s="1"/>
      <c r="AB14" s="1"/>
    </row>
    <row r="15" spans="1:28">
      <c r="A15" s="12" t="s">
        <v>7</v>
      </c>
      <c r="B15" s="13"/>
      <c r="C15" s="13"/>
      <c r="D15" s="13">
        <v>8.7999999999999995E-2</v>
      </c>
      <c r="E15" s="14">
        <v>7.0999999999999994E-2</v>
      </c>
      <c r="F15" s="15">
        <v>0.14000000000000001</v>
      </c>
      <c r="G15" s="15">
        <v>0.16</v>
      </c>
      <c r="H15" s="14">
        <v>0.3</v>
      </c>
      <c r="I15" s="14">
        <v>0.1</v>
      </c>
      <c r="J15" s="13">
        <f>AVERAGE(F15:G15)</f>
        <v>0.15000000000000002</v>
      </c>
      <c r="K15" s="16">
        <f>AVERAGE(J15:J19)</f>
        <v>0.13600000000000001</v>
      </c>
      <c r="L15" s="16">
        <f>STDEV(J15:J19)</f>
        <v>3.0495901363953703E-2</v>
      </c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>
      <c r="A16" s="12" t="s">
        <v>8</v>
      </c>
      <c r="B16" s="13"/>
      <c r="C16" s="13"/>
      <c r="D16" s="13"/>
      <c r="E16" s="14"/>
      <c r="F16" s="15">
        <v>0.17</v>
      </c>
      <c r="G16" s="15">
        <v>0.15</v>
      </c>
      <c r="H16">
        <v>0.1</v>
      </c>
      <c r="I16">
        <v>0.5</v>
      </c>
      <c r="J16" s="13">
        <f t="shared" ref="J16:J19" si="1">AVERAGE(F16:G16)</f>
        <v>0.16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>
      <c r="A17" s="18" t="s">
        <v>9</v>
      </c>
      <c r="B17" s="19"/>
      <c r="C17" s="19"/>
      <c r="D17" s="19"/>
      <c r="E17" s="14"/>
      <c r="F17" s="15">
        <v>0.13</v>
      </c>
      <c r="G17" s="15">
        <v>0.19</v>
      </c>
      <c r="H17">
        <v>0.1</v>
      </c>
      <c r="I17">
        <v>0.3</v>
      </c>
      <c r="J17" s="13">
        <f t="shared" si="1"/>
        <v>0.16</v>
      </c>
      <c r="O17" s="7"/>
      <c r="P17" s="8"/>
      <c r="Q17" s="8"/>
      <c r="R17" s="8"/>
      <c r="S17" s="8"/>
      <c r="T17" s="8"/>
      <c r="U17" s="8"/>
      <c r="V17" s="8"/>
      <c r="W17" s="8"/>
      <c r="X17" s="9"/>
      <c r="Y17" s="10"/>
      <c r="Z17" s="11"/>
      <c r="AA17" s="1"/>
      <c r="AB17" s="1"/>
    </row>
    <row r="18" spans="1:28">
      <c r="A18" s="12" t="s">
        <v>10</v>
      </c>
      <c r="B18" s="13"/>
      <c r="C18" s="13"/>
      <c r="D18" s="13"/>
      <c r="E18" s="13"/>
      <c r="F18" s="27">
        <v>0.08</v>
      </c>
      <c r="G18" s="27">
        <v>0.16</v>
      </c>
      <c r="H18" s="13">
        <v>0.2</v>
      </c>
      <c r="I18" s="13">
        <v>0.2</v>
      </c>
      <c r="J18" s="13">
        <f t="shared" si="1"/>
        <v>0.12</v>
      </c>
      <c r="K18" s="55"/>
      <c r="L18" s="55"/>
      <c r="M18" s="55"/>
      <c r="O18" s="7"/>
      <c r="P18" s="7"/>
      <c r="Q18" s="7"/>
      <c r="R18" s="7"/>
      <c r="S18" s="7"/>
      <c r="T18" s="7"/>
      <c r="U18" s="7"/>
      <c r="V18" s="7"/>
      <c r="W18" s="7"/>
      <c r="X18" s="7"/>
      <c r="Y18" s="1"/>
      <c r="Z18" s="1"/>
      <c r="AA18" s="1"/>
      <c r="AB18" s="1"/>
    </row>
    <row r="19" spans="1:28">
      <c r="A19" s="16" t="s">
        <v>11</v>
      </c>
      <c r="F19" s="15">
        <v>0.11</v>
      </c>
      <c r="G19" s="15">
        <v>7.0000000000000007E-2</v>
      </c>
      <c r="H19" s="28">
        <v>0.4</v>
      </c>
      <c r="I19" s="29">
        <v>0.4</v>
      </c>
      <c r="J19" s="13">
        <f t="shared" si="1"/>
        <v>0.09</v>
      </c>
      <c r="K19" s="55"/>
      <c r="L19" s="55"/>
      <c r="M19" s="55"/>
      <c r="O19" s="7"/>
      <c r="P19" s="7"/>
      <c r="Q19" s="7"/>
      <c r="R19" s="7"/>
      <c r="S19" s="7"/>
      <c r="T19" s="7"/>
      <c r="U19" s="7"/>
      <c r="V19" s="7"/>
      <c r="W19" s="7"/>
      <c r="X19" s="7"/>
      <c r="Y19" s="1"/>
      <c r="Z19" s="1"/>
      <c r="AA19" s="1"/>
      <c r="AB19" s="1"/>
    </row>
    <row r="20" spans="1:28">
      <c r="A20" s="16"/>
      <c r="K20" s="55"/>
      <c r="L20" s="55"/>
      <c r="M20" s="55"/>
      <c r="O20" s="7"/>
      <c r="P20" s="7"/>
      <c r="Q20" s="7"/>
      <c r="R20" s="7"/>
      <c r="S20" s="7"/>
      <c r="T20" s="7"/>
      <c r="U20" s="7"/>
      <c r="V20" s="7"/>
      <c r="W20" s="7"/>
      <c r="X20" s="7"/>
      <c r="Y20" s="1"/>
      <c r="Z20" s="1"/>
      <c r="AA20" s="1"/>
      <c r="AB20" s="1"/>
    </row>
    <row r="21" spans="1:28">
      <c r="A21">
        <v>534</v>
      </c>
      <c r="B21" s="25">
        <v>1E-4</v>
      </c>
      <c r="C21" s="25"/>
      <c r="D21" s="25">
        <v>1E-3</v>
      </c>
      <c r="E21" s="25"/>
      <c r="F21" s="25">
        <v>0.01</v>
      </c>
      <c r="G21" s="25"/>
      <c r="H21" s="25">
        <v>0.1</v>
      </c>
      <c r="I21" s="25"/>
      <c r="O21" s="7"/>
      <c r="P21" s="7"/>
      <c r="Q21" s="7"/>
      <c r="R21" s="7"/>
      <c r="S21" s="7"/>
      <c r="T21" s="7"/>
      <c r="U21" s="7"/>
      <c r="V21" s="7"/>
      <c r="W21" s="7"/>
      <c r="X21" s="7"/>
      <c r="Y21" s="1"/>
      <c r="Z21" s="1"/>
      <c r="AA21" s="1"/>
      <c r="AB21" s="1"/>
    </row>
    <row r="22" spans="1:28">
      <c r="A22" s="2" t="s">
        <v>13</v>
      </c>
      <c r="B22" s="3" t="s">
        <v>4</v>
      </c>
      <c r="C22" s="26" t="s">
        <v>4</v>
      </c>
      <c r="D22" s="26">
        <v>1</v>
      </c>
      <c r="E22" s="26">
        <v>1</v>
      </c>
      <c r="F22" s="26">
        <v>2</v>
      </c>
      <c r="G22" s="26">
        <v>2</v>
      </c>
      <c r="H22" s="26">
        <v>3</v>
      </c>
      <c r="I22" s="26">
        <v>3</v>
      </c>
      <c r="J22" s="4" t="s">
        <v>5</v>
      </c>
      <c r="K22" s="5" t="s">
        <v>0</v>
      </c>
      <c r="L22" s="6" t="s">
        <v>6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1"/>
      <c r="Z22" s="1"/>
      <c r="AA22" s="1"/>
      <c r="AB22" s="1"/>
    </row>
    <row r="23" spans="1:28">
      <c r="A23" s="12" t="s">
        <v>7</v>
      </c>
      <c r="B23" s="13"/>
      <c r="C23" s="13"/>
      <c r="D23" s="13"/>
      <c r="E23" s="14"/>
      <c r="F23" s="15">
        <v>0.17</v>
      </c>
      <c r="G23" s="15">
        <v>0.14000000000000001</v>
      </c>
      <c r="H23">
        <v>0.4</v>
      </c>
      <c r="I23">
        <v>0.6</v>
      </c>
      <c r="J23" s="13">
        <f t="shared" ref="J23:J27" si="2">AVERAGE(F23:G23)</f>
        <v>0.15500000000000003</v>
      </c>
      <c r="K23" s="16">
        <f>AVERAGE(J23:J27)</f>
        <v>0.182</v>
      </c>
      <c r="L23" s="16">
        <f>STDEV(J23:J27)</f>
        <v>4.906628170138852E-2</v>
      </c>
      <c r="O23" s="7"/>
      <c r="P23" s="20"/>
      <c r="Q23" s="20"/>
      <c r="R23" s="20"/>
      <c r="S23" s="20"/>
      <c r="T23" s="20"/>
      <c r="U23" s="20"/>
      <c r="V23" s="20"/>
      <c r="W23" s="20"/>
      <c r="X23" s="7"/>
      <c r="Y23" s="1"/>
      <c r="Z23" s="1"/>
      <c r="AA23" s="1"/>
      <c r="AB23" s="1"/>
    </row>
    <row r="24" spans="1:28">
      <c r="A24" s="12" t="s">
        <v>8</v>
      </c>
      <c r="B24" s="13"/>
      <c r="C24" s="13"/>
      <c r="D24" s="13">
        <v>0.108</v>
      </c>
      <c r="E24" s="14"/>
      <c r="F24" s="15">
        <v>0.23</v>
      </c>
      <c r="G24" s="15">
        <v>0.23</v>
      </c>
      <c r="H24" s="14">
        <v>0.3</v>
      </c>
      <c r="I24" s="14">
        <v>0.4</v>
      </c>
      <c r="J24" s="13">
        <f t="shared" si="2"/>
        <v>0.23</v>
      </c>
      <c r="O24" s="7"/>
      <c r="P24" s="20"/>
      <c r="Q24" s="20"/>
      <c r="R24" s="20"/>
      <c r="S24" s="20"/>
      <c r="T24" s="20"/>
      <c r="U24" s="20"/>
      <c r="V24" s="20"/>
      <c r="W24" s="20"/>
      <c r="X24" s="7"/>
      <c r="Y24" s="1"/>
      <c r="Z24" s="1"/>
      <c r="AA24" s="1"/>
      <c r="AB24" s="1"/>
    </row>
    <row r="25" spans="1:28">
      <c r="A25" s="18" t="s">
        <v>9</v>
      </c>
      <c r="B25" s="19"/>
      <c r="C25" s="19"/>
      <c r="D25" s="19"/>
      <c r="E25" s="14"/>
      <c r="F25" s="15">
        <v>0.21</v>
      </c>
      <c r="G25" s="15">
        <v>0.19</v>
      </c>
      <c r="H25">
        <v>0.1</v>
      </c>
      <c r="I25">
        <v>0.4</v>
      </c>
      <c r="J25" s="13">
        <f t="shared" si="2"/>
        <v>0.2</v>
      </c>
      <c r="O25" s="7"/>
      <c r="P25" s="20"/>
      <c r="Q25" s="20"/>
      <c r="R25" s="20"/>
      <c r="S25" s="20"/>
      <c r="T25" s="20"/>
      <c r="U25" s="20"/>
      <c r="V25" s="20"/>
      <c r="W25" s="20"/>
      <c r="X25" s="7"/>
      <c r="Y25" s="1"/>
      <c r="Z25" s="1"/>
      <c r="AA25" s="1"/>
      <c r="AB25" s="1"/>
    </row>
    <row r="26" spans="1:28">
      <c r="A26" s="18" t="s">
        <v>10</v>
      </c>
      <c r="B26" s="19"/>
      <c r="C26" s="19"/>
      <c r="D26" s="19"/>
      <c r="E26" s="14"/>
      <c r="F26" s="15">
        <v>0.11</v>
      </c>
      <c r="G26" s="15">
        <v>0.11</v>
      </c>
      <c r="I26">
        <v>0.6</v>
      </c>
      <c r="J26" s="13">
        <f t="shared" si="2"/>
        <v>0.11</v>
      </c>
      <c r="O26" s="7"/>
      <c r="P26" s="20"/>
      <c r="Q26" s="20"/>
      <c r="R26" s="20"/>
      <c r="S26" s="20"/>
      <c r="T26" s="20"/>
      <c r="U26" s="20"/>
      <c r="V26" s="20"/>
      <c r="W26" s="20"/>
      <c r="X26" s="7"/>
      <c r="Y26" s="1"/>
      <c r="Z26" s="1"/>
      <c r="AA26" s="1"/>
      <c r="AB26" s="1"/>
    </row>
    <row r="27" spans="1:28">
      <c r="A27" s="18" t="s">
        <v>11</v>
      </c>
      <c r="B27" s="19"/>
      <c r="C27" s="19"/>
      <c r="D27" s="19"/>
      <c r="E27" s="14"/>
      <c r="F27" s="15">
        <v>0.26</v>
      </c>
      <c r="G27" s="15">
        <v>0.17</v>
      </c>
      <c r="H27">
        <v>0.4</v>
      </c>
      <c r="I27">
        <v>0.2</v>
      </c>
      <c r="J27" s="13">
        <f t="shared" si="2"/>
        <v>0.21500000000000002</v>
      </c>
      <c r="O27" s="7"/>
      <c r="P27" s="20"/>
      <c r="Q27" s="20"/>
      <c r="R27" s="20"/>
      <c r="S27" s="20"/>
      <c r="T27" s="20"/>
      <c r="U27" s="20"/>
      <c r="V27" s="20"/>
      <c r="W27" s="20"/>
      <c r="X27" s="7"/>
      <c r="Y27" s="1"/>
      <c r="Z27" s="1"/>
      <c r="AA27" s="1"/>
      <c r="AB27" s="1"/>
    </row>
    <row r="28" spans="1:28"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>
      <c r="A29" s="25">
        <v>534</v>
      </c>
      <c r="B29" s="25">
        <v>1E-4</v>
      </c>
      <c r="C29" s="25"/>
      <c r="D29" s="25">
        <v>1E-3</v>
      </c>
      <c r="E29" s="25"/>
      <c r="F29" s="25">
        <v>0.01</v>
      </c>
      <c r="G29" s="25"/>
      <c r="H29" s="25">
        <v>0.1</v>
      </c>
      <c r="I29" s="25"/>
      <c r="J29" s="25"/>
      <c r="K29" s="25"/>
      <c r="L29" s="25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>
      <c r="A30" s="30" t="s">
        <v>14</v>
      </c>
      <c r="B30" s="3" t="s">
        <v>4</v>
      </c>
      <c r="C30" s="26" t="s">
        <v>4</v>
      </c>
      <c r="D30" s="26">
        <v>1</v>
      </c>
      <c r="E30" s="26">
        <v>1</v>
      </c>
      <c r="F30" s="26">
        <v>2</v>
      </c>
      <c r="G30" s="26">
        <v>2</v>
      </c>
      <c r="H30" s="26">
        <v>3</v>
      </c>
      <c r="I30" s="26">
        <v>3</v>
      </c>
      <c r="J30" s="31" t="s">
        <v>5</v>
      </c>
      <c r="K30" s="32" t="s">
        <v>0</v>
      </c>
      <c r="L30" s="6" t="s">
        <v>6</v>
      </c>
      <c r="O30" s="7"/>
      <c r="P30" s="8"/>
      <c r="Q30" s="8"/>
      <c r="R30" s="8"/>
      <c r="S30" s="8"/>
      <c r="T30" s="8"/>
      <c r="U30" s="8"/>
      <c r="V30" s="8"/>
      <c r="W30" s="8"/>
      <c r="X30" s="9"/>
      <c r="Y30" s="10"/>
      <c r="Z30" s="11"/>
      <c r="AA30" s="1"/>
      <c r="AB30" s="1"/>
    </row>
    <row r="31" spans="1:28">
      <c r="A31" s="33" t="s">
        <v>7</v>
      </c>
      <c r="B31" s="34"/>
      <c r="C31" s="34"/>
      <c r="D31" s="34">
        <v>2.3E-2</v>
      </c>
      <c r="E31" s="35">
        <v>2.1999999999999999E-2</v>
      </c>
      <c r="F31" s="36">
        <v>0.05</v>
      </c>
      <c r="G31" s="36">
        <v>0.05</v>
      </c>
      <c r="H31" s="25">
        <v>0.2</v>
      </c>
      <c r="I31" s="25">
        <v>0.2</v>
      </c>
      <c r="J31" s="13">
        <f t="shared" ref="J31:J35" si="3">AVERAGE(F31:G31)</f>
        <v>0.05</v>
      </c>
      <c r="K31" s="16">
        <f>AVERAGE(J31:J35)</f>
        <v>3.9E-2</v>
      </c>
      <c r="L31" s="16">
        <f>STDEV(J31:J35)</f>
        <v>1.5968719422671314E-2</v>
      </c>
      <c r="O31" s="7"/>
      <c r="P31" s="7"/>
      <c r="Q31" s="7"/>
      <c r="R31" s="7"/>
      <c r="S31" s="7"/>
      <c r="T31" s="7"/>
      <c r="U31" s="7"/>
      <c r="V31" s="7"/>
      <c r="W31" s="7"/>
      <c r="X31" s="7"/>
      <c r="Y31" s="1"/>
      <c r="Z31" s="1"/>
      <c r="AA31" s="1"/>
      <c r="AB31" s="1"/>
    </row>
    <row r="32" spans="1:28">
      <c r="A32" s="33" t="s">
        <v>8</v>
      </c>
      <c r="B32" s="34"/>
      <c r="C32" s="34"/>
      <c r="D32" s="34">
        <v>2.7E-2</v>
      </c>
      <c r="E32" s="35">
        <v>2.1999999999999999E-2</v>
      </c>
      <c r="F32" s="36">
        <v>0.03</v>
      </c>
      <c r="G32" s="36">
        <v>0.09</v>
      </c>
      <c r="H32" s="25">
        <v>0.1</v>
      </c>
      <c r="I32" s="25"/>
      <c r="J32" s="13">
        <f t="shared" si="3"/>
        <v>0.06</v>
      </c>
      <c r="K32" s="25"/>
      <c r="L32" s="25"/>
      <c r="O32" s="7"/>
      <c r="P32" s="7"/>
      <c r="Q32" s="7"/>
      <c r="R32" s="7"/>
      <c r="S32" s="7"/>
      <c r="T32" s="7"/>
      <c r="U32" s="7"/>
      <c r="V32" s="7"/>
      <c r="W32" s="7"/>
      <c r="X32" s="7"/>
      <c r="Y32" s="1"/>
      <c r="Z32" s="1"/>
      <c r="AA32" s="1"/>
      <c r="AB32" s="1"/>
    </row>
    <row r="33" spans="1:28">
      <c r="A33" s="37" t="s">
        <v>9</v>
      </c>
      <c r="B33" s="35"/>
      <c r="C33" s="35"/>
      <c r="D33" s="35">
        <v>2.9000000000000001E-2</v>
      </c>
      <c r="E33" s="35">
        <v>1.6E-2</v>
      </c>
      <c r="F33" s="36">
        <v>0.05</v>
      </c>
      <c r="G33" s="36">
        <v>0.02</v>
      </c>
      <c r="H33" s="25"/>
      <c r="I33" s="25"/>
      <c r="J33" s="13">
        <f t="shared" si="3"/>
        <v>3.5000000000000003E-2</v>
      </c>
      <c r="K33" s="25"/>
      <c r="L33" s="25"/>
      <c r="O33" s="7"/>
      <c r="P33" s="7"/>
      <c r="Q33" s="7"/>
      <c r="R33" s="7"/>
      <c r="S33" s="7"/>
      <c r="T33" s="7"/>
      <c r="U33" s="7"/>
      <c r="V33" s="7"/>
      <c r="W33" s="7"/>
      <c r="X33" s="7"/>
      <c r="Y33" s="1"/>
      <c r="Z33" s="1"/>
      <c r="AA33" s="1"/>
      <c r="AB33" s="1"/>
    </row>
    <row r="34" spans="1:28">
      <c r="A34" s="12" t="s">
        <v>10</v>
      </c>
      <c r="B34" s="38"/>
      <c r="C34" s="38"/>
      <c r="D34" s="35"/>
      <c r="E34" s="35"/>
      <c r="F34" s="36">
        <v>0.03</v>
      </c>
      <c r="G34" s="36"/>
      <c r="H34" s="25"/>
      <c r="I34" s="25"/>
      <c r="J34" s="13">
        <f t="shared" si="3"/>
        <v>0.03</v>
      </c>
      <c r="O34" s="7"/>
      <c r="P34" s="20"/>
      <c r="Q34" s="20"/>
      <c r="R34" s="20"/>
      <c r="S34" s="20"/>
      <c r="T34" s="20"/>
      <c r="U34" s="20"/>
      <c r="V34" s="20"/>
      <c r="W34" s="20"/>
      <c r="X34" s="7"/>
      <c r="Y34" s="1"/>
      <c r="Z34" s="1"/>
      <c r="AA34" s="1"/>
      <c r="AB34" s="1"/>
    </row>
    <row r="35" spans="1:28">
      <c r="A35" s="12" t="s">
        <v>11</v>
      </c>
      <c r="B35" s="38"/>
      <c r="C35" s="38"/>
      <c r="D35" s="38">
        <v>0.02</v>
      </c>
      <c r="E35" s="38">
        <v>1.6E-2</v>
      </c>
      <c r="F35" s="39">
        <v>0.02</v>
      </c>
      <c r="G35" s="39">
        <v>0.02</v>
      </c>
      <c r="H35" s="38"/>
      <c r="I35" s="38"/>
      <c r="J35" s="13">
        <f t="shared" si="3"/>
        <v>0.02</v>
      </c>
      <c r="O35" s="7"/>
      <c r="P35" s="20"/>
      <c r="Q35" s="20"/>
      <c r="R35" s="20"/>
      <c r="S35" s="20"/>
      <c r="T35" s="20"/>
      <c r="U35" s="20"/>
      <c r="V35" s="20"/>
      <c r="W35" s="20"/>
      <c r="X35" s="7"/>
      <c r="Y35" s="1"/>
      <c r="Z35" s="1"/>
      <c r="AA35" s="1"/>
      <c r="AB35" s="1"/>
    </row>
    <row r="36" spans="1:28">
      <c r="A36" s="12"/>
      <c r="B36" s="38"/>
      <c r="C36" s="38"/>
      <c r="D36" s="38"/>
      <c r="E36" s="38"/>
      <c r="F36" s="38"/>
      <c r="G36" s="38"/>
      <c r="H36" s="38"/>
      <c r="I36" s="38"/>
      <c r="J36" s="19"/>
      <c r="O36" s="7"/>
      <c r="P36" s="20"/>
      <c r="Q36" s="20"/>
      <c r="R36" s="20"/>
      <c r="S36" s="20"/>
      <c r="T36" s="20"/>
      <c r="U36" s="20"/>
      <c r="V36" s="20"/>
      <c r="W36" s="20"/>
      <c r="X36" s="7"/>
      <c r="Y36" s="1"/>
      <c r="Z36" s="1"/>
      <c r="AA36" s="1"/>
      <c r="AB36" s="1"/>
    </row>
    <row r="37" spans="1:28">
      <c r="A37" s="25">
        <v>534</v>
      </c>
      <c r="B37" s="25">
        <v>1E-4</v>
      </c>
      <c r="C37" s="25"/>
      <c r="D37" s="25">
        <v>1E-3</v>
      </c>
      <c r="E37" s="25"/>
      <c r="F37" s="25">
        <v>0.01</v>
      </c>
      <c r="G37" s="25"/>
      <c r="H37" s="25">
        <v>0.1</v>
      </c>
      <c r="I37" s="25"/>
      <c r="J37" s="25"/>
      <c r="K37" s="25"/>
      <c r="L37" s="25"/>
      <c r="O37" s="7"/>
      <c r="P37" s="20"/>
      <c r="Q37" s="20"/>
      <c r="R37" s="20"/>
      <c r="S37" s="20"/>
      <c r="T37" s="20"/>
      <c r="U37" s="20"/>
      <c r="V37" s="20"/>
      <c r="W37" s="20"/>
      <c r="X37" s="7"/>
      <c r="Y37" s="1"/>
      <c r="Z37" s="1"/>
      <c r="AA37" s="1"/>
      <c r="AB37" s="1"/>
    </row>
    <row r="38" spans="1:28">
      <c r="A38" s="30" t="s">
        <v>15</v>
      </c>
      <c r="B38" s="3" t="s">
        <v>4</v>
      </c>
      <c r="C38" s="26" t="s">
        <v>4</v>
      </c>
      <c r="D38" s="26">
        <v>1</v>
      </c>
      <c r="E38" s="26">
        <v>1</v>
      </c>
      <c r="F38" s="26">
        <v>2</v>
      </c>
      <c r="G38" s="26">
        <v>2</v>
      </c>
      <c r="H38" s="26">
        <v>3</v>
      </c>
      <c r="I38" s="26">
        <v>3</v>
      </c>
      <c r="J38" s="31" t="s">
        <v>5</v>
      </c>
      <c r="K38" s="32" t="s">
        <v>0</v>
      </c>
      <c r="L38" s="6" t="s">
        <v>6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>
      <c r="A39" s="33" t="s">
        <v>7</v>
      </c>
      <c r="B39" s="34"/>
      <c r="C39" s="34"/>
      <c r="D39" s="40">
        <v>6.0000000000000001E-3</v>
      </c>
      <c r="E39" s="36">
        <v>6.0000000000000001E-3</v>
      </c>
      <c r="F39" s="35">
        <v>0.02</v>
      </c>
      <c r="G39" s="35">
        <v>0.01</v>
      </c>
      <c r="J39" s="19">
        <f>AVERAGE(D39:E39)</f>
        <v>6.0000000000000001E-3</v>
      </c>
      <c r="K39" s="16">
        <f>AVERAGE(J39:J42)</f>
        <v>4.6249999999999998E-3</v>
      </c>
      <c r="L39" s="16">
        <f>STDEV(J39:J42)</f>
        <v>2.2867371223353754E-3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>
      <c r="A40" s="37" t="s">
        <v>9</v>
      </c>
      <c r="B40" s="34"/>
      <c r="C40" s="34"/>
      <c r="D40" s="40">
        <v>2E-3</v>
      </c>
      <c r="E40" s="36">
        <v>2E-3</v>
      </c>
      <c r="F40" s="35"/>
      <c r="G40" s="35"/>
      <c r="J40" s="19">
        <f t="shared" ref="J40:J42" si="4">AVERAGE(D40:E40)</f>
        <v>2E-3</v>
      </c>
      <c r="K40" s="25"/>
      <c r="L40" s="25"/>
      <c r="O40" s="7"/>
      <c r="P40" s="8"/>
      <c r="Q40" s="8"/>
      <c r="R40" s="8"/>
      <c r="S40" s="8"/>
      <c r="T40" s="8"/>
      <c r="U40" s="8"/>
      <c r="V40" s="8"/>
      <c r="W40" s="8"/>
      <c r="X40" s="9"/>
      <c r="Y40" s="10"/>
      <c r="Z40" s="11"/>
      <c r="AA40" s="1"/>
      <c r="AB40" s="1"/>
    </row>
    <row r="41" spans="1:28">
      <c r="A41" s="37" t="s">
        <v>10</v>
      </c>
      <c r="B41" s="35"/>
      <c r="C41" s="35"/>
      <c r="D41" s="36">
        <v>6.0000000000000001E-3</v>
      </c>
      <c r="E41" s="36">
        <v>8.0000000000000002E-3</v>
      </c>
      <c r="F41" s="35">
        <v>0.01</v>
      </c>
      <c r="G41" s="35">
        <v>0.03</v>
      </c>
      <c r="J41" s="19">
        <f t="shared" si="4"/>
        <v>7.0000000000000001E-3</v>
      </c>
      <c r="K41" s="25"/>
      <c r="L41" s="25"/>
      <c r="O41" s="7"/>
      <c r="P41" s="7"/>
      <c r="Q41" s="7"/>
      <c r="R41" s="7"/>
      <c r="S41" s="7"/>
      <c r="T41" s="7"/>
      <c r="U41" s="7"/>
      <c r="V41" s="7"/>
      <c r="W41" s="7"/>
      <c r="X41" s="7"/>
      <c r="Y41" s="1"/>
      <c r="Z41" s="1"/>
      <c r="AA41" s="1"/>
      <c r="AB41" s="1"/>
    </row>
    <row r="42" spans="1:28">
      <c r="A42" s="12" t="s">
        <v>11</v>
      </c>
      <c r="B42" s="35"/>
      <c r="C42" s="35"/>
      <c r="D42" s="36">
        <v>2E-3</v>
      </c>
      <c r="E42" s="36">
        <v>5.0000000000000001E-3</v>
      </c>
      <c r="F42" s="35"/>
      <c r="G42" s="35">
        <v>0.03</v>
      </c>
      <c r="J42" s="19">
        <f t="shared" si="4"/>
        <v>3.5000000000000001E-3</v>
      </c>
      <c r="K42" s="25"/>
      <c r="L42" s="25"/>
      <c r="O42" s="7"/>
      <c r="P42" s="7"/>
      <c r="Q42" s="7"/>
      <c r="R42" s="7"/>
      <c r="S42" s="7"/>
      <c r="T42" s="7"/>
      <c r="U42" s="7"/>
      <c r="V42" s="7"/>
      <c r="W42" s="7"/>
      <c r="X42" s="7"/>
      <c r="Y42" s="1"/>
      <c r="Z42" s="1"/>
      <c r="AA42" s="1"/>
      <c r="AB42" s="1"/>
    </row>
    <row r="43" spans="1:28">
      <c r="B43" s="38"/>
      <c r="C43" s="38"/>
      <c r="J43" s="19"/>
      <c r="O43" s="7"/>
      <c r="P43" s="7"/>
      <c r="Q43" s="7"/>
      <c r="R43" s="7"/>
      <c r="S43" s="7"/>
      <c r="T43" s="7"/>
      <c r="U43" s="7"/>
      <c r="V43" s="7"/>
      <c r="W43" s="7"/>
      <c r="X43" s="7"/>
      <c r="Y43" s="1"/>
      <c r="Z43" s="1"/>
      <c r="AA43" s="1"/>
      <c r="AB43" s="1"/>
    </row>
    <row r="44" spans="1:28">
      <c r="A44" s="7"/>
      <c r="B44" s="7"/>
      <c r="C44" s="7"/>
      <c r="D44" s="7"/>
      <c r="E44" s="7"/>
      <c r="F44" s="7"/>
      <c r="G44" s="7"/>
      <c r="H44" s="7"/>
      <c r="I44" s="7"/>
      <c r="J44" s="19"/>
      <c r="K44" s="1"/>
      <c r="O44" s="7"/>
      <c r="P44" s="7"/>
      <c r="Q44" s="7"/>
      <c r="R44" s="7"/>
      <c r="S44" s="7"/>
      <c r="T44" s="7"/>
      <c r="U44" s="7"/>
      <c r="V44" s="7"/>
      <c r="W44" s="7"/>
      <c r="X44" s="7"/>
      <c r="Y44" s="1"/>
      <c r="Z44" s="1"/>
      <c r="AA44" s="1"/>
      <c r="AB44" s="1"/>
    </row>
    <row r="45" spans="1:28">
      <c r="A45" s="25">
        <v>534</v>
      </c>
      <c r="B45" s="25">
        <v>1E-4</v>
      </c>
      <c r="C45" s="25"/>
      <c r="D45" s="25">
        <v>1E-3</v>
      </c>
      <c r="E45" s="25"/>
      <c r="F45" s="25">
        <v>0.01</v>
      </c>
      <c r="G45" s="25"/>
      <c r="H45" s="25">
        <v>0.1</v>
      </c>
      <c r="I45" s="25"/>
      <c r="J45" s="25"/>
      <c r="K45" s="25"/>
      <c r="L45" s="25"/>
      <c r="O45" s="7"/>
      <c r="P45" s="20"/>
      <c r="Q45" s="20"/>
      <c r="R45" s="20"/>
      <c r="S45" s="20"/>
      <c r="T45" s="20"/>
      <c r="U45" s="20"/>
      <c r="V45" s="20"/>
      <c r="W45" s="20"/>
      <c r="X45" s="7"/>
      <c r="Y45" s="1"/>
      <c r="Z45" s="1"/>
      <c r="AA45" s="1"/>
      <c r="AB45" s="1"/>
    </row>
    <row r="46" spans="1:28">
      <c r="A46" s="30" t="s">
        <v>16</v>
      </c>
      <c r="B46" s="3" t="s">
        <v>4</v>
      </c>
      <c r="C46" s="26" t="s">
        <v>4</v>
      </c>
      <c r="D46" s="26">
        <v>1</v>
      </c>
      <c r="E46" s="26">
        <v>1</v>
      </c>
      <c r="F46" s="26">
        <v>2</v>
      </c>
      <c r="G46" s="26">
        <v>2</v>
      </c>
      <c r="H46" s="26">
        <v>3</v>
      </c>
      <c r="I46" s="26">
        <v>3</v>
      </c>
      <c r="J46" s="31" t="s">
        <v>5</v>
      </c>
      <c r="K46" s="32" t="s">
        <v>0</v>
      </c>
      <c r="L46" s="6" t="s">
        <v>6</v>
      </c>
      <c r="O46" s="7"/>
      <c r="P46" s="20"/>
      <c r="Q46" s="20"/>
      <c r="R46" s="20"/>
      <c r="S46" s="20"/>
      <c r="T46" s="20"/>
      <c r="U46" s="20"/>
      <c r="V46" s="20"/>
      <c r="W46" s="20"/>
      <c r="X46" s="7"/>
      <c r="Y46" s="1"/>
      <c r="Z46" s="1"/>
      <c r="AA46" s="1"/>
      <c r="AB46" s="1"/>
    </row>
    <row r="47" spans="1:28">
      <c r="A47" s="33" t="s">
        <v>7</v>
      </c>
      <c r="B47" s="34"/>
      <c r="D47" s="17">
        <v>1E-3</v>
      </c>
      <c r="E47" s="17">
        <v>0</v>
      </c>
      <c r="H47" s="25"/>
      <c r="I47" s="25"/>
      <c r="J47" s="19">
        <f>AVERAGE(D47:E47)</f>
        <v>5.0000000000000001E-4</v>
      </c>
      <c r="K47" s="16">
        <f>AVERAGE(J47:J50)</f>
        <v>2.5000000000000001E-4</v>
      </c>
      <c r="L47" s="16">
        <f>STDEV(J47:J50)</f>
        <v>2.8867513459481284E-4</v>
      </c>
      <c r="O47" s="7"/>
      <c r="P47" s="20"/>
      <c r="Q47" s="20"/>
      <c r="R47" s="20"/>
      <c r="S47" s="20"/>
      <c r="T47" s="20"/>
      <c r="U47" s="20"/>
      <c r="V47" s="20"/>
      <c r="W47" s="20"/>
      <c r="X47" s="7"/>
      <c r="Y47" s="1"/>
      <c r="Z47" s="1"/>
      <c r="AA47" s="1"/>
      <c r="AB47" s="1"/>
    </row>
    <row r="48" spans="1:28">
      <c r="A48" s="33" t="s">
        <v>8</v>
      </c>
      <c r="B48" s="34"/>
      <c r="D48" s="17">
        <v>1E-3</v>
      </c>
      <c r="E48" s="17">
        <v>0</v>
      </c>
      <c r="H48" s="25"/>
      <c r="I48" s="25"/>
      <c r="J48" s="19">
        <f t="shared" ref="J48:J50" si="5">AVERAGE(D48:E48)</f>
        <v>5.0000000000000001E-4</v>
      </c>
      <c r="K48" s="25"/>
      <c r="L48" s="25"/>
      <c r="O48" s="41"/>
      <c r="P48" s="1"/>
      <c r="Q48" s="1"/>
      <c r="R48" s="1"/>
      <c r="S48" s="1"/>
      <c r="T48" s="42"/>
      <c r="U48" s="42"/>
      <c r="V48" s="42"/>
      <c r="W48" s="42"/>
      <c r="X48" s="7"/>
      <c r="Y48" s="1"/>
      <c r="Z48" s="1"/>
      <c r="AA48" s="1"/>
      <c r="AB48" s="1"/>
    </row>
    <row r="49" spans="1:28">
      <c r="A49" s="37" t="s">
        <v>9</v>
      </c>
      <c r="B49" s="34"/>
      <c r="D49" s="17">
        <v>0</v>
      </c>
      <c r="E49" s="17">
        <v>0</v>
      </c>
      <c r="H49" s="25"/>
      <c r="I49" s="25"/>
      <c r="J49" s="19">
        <f t="shared" si="5"/>
        <v>0</v>
      </c>
      <c r="K49" s="25"/>
      <c r="L49" s="25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>
      <c r="A50" s="37" t="s">
        <v>10</v>
      </c>
      <c r="B50" s="34"/>
      <c r="D50" s="17">
        <v>0</v>
      </c>
      <c r="E50" s="17">
        <v>0</v>
      </c>
      <c r="H50" s="25"/>
      <c r="I50" s="25"/>
      <c r="J50" s="19">
        <f t="shared" si="5"/>
        <v>0</v>
      </c>
      <c r="K50" s="25"/>
      <c r="L50" s="25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>
      <c r="A51" s="43"/>
      <c r="B51" s="44"/>
      <c r="C51" s="44"/>
      <c r="D51" s="44"/>
      <c r="E51" s="44"/>
      <c r="F51" s="45"/>
      <c r="G51" s="45"/>
      <c r="H51" s="45"/>
      <c r="I51" s="45"/>
      <c r="J51" s="19"/>
      <c r="K51" s="25"/>
      <c r="L51" s="25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3" spans="1:28">
      <c r="A53" s="25">
        <v>534</v>
      </c>
      <c r="B53" s="25">
        <v>1E-4</v>
      </c>
      <c r="C53" s="25"/>
      <c r="D53" s="25">
        <v>1E-3</v>
      </c>
      <c r="E53" s="25"/>
      <c r="F53" s="25"/>
      <c r="G53" s="25"/>
      <c r="H53" s="25"/>
      <c r="I53" s="25"/>
      <c r="J53" s="25"/>
      <c r="K53" s="25"/>
      <c r="L53" s="25"/>
    </row>
    <row r="54" spans="1:28">
      <c r="A54" s="30" t="s">
        <v>17</v>
      </c>
      <c r="B54" s="26" t="s">
        <v>18</v>
      </c>
      <c r="C54" s="26" t="s">
        <v>19</v>
      </c>
      <c r="D54" s="26">
        <v>1</v>
      </c>
      <c r="E54" s="26" t="s">
        <v>20</v>
      </c>
      <c r="F54" s="26"/>
      <c r="G54" s="26"/>
      <c r="H54" s="26"/>
      <c r="I54" s="26"/>
      <c r="J54" s="31" t="s">
        <v>5</v>
      </c>
      <c r="K54" s="32" t="s">
        <v>0</v>
      </c>
      <c r="L54" s="6" t="s">
        <v>6</v>
      </c>
    </row>
    <row r="55" spans="1:28">
      <c r="A55" s="33" t="s">
        <v>7</v>
      </c>
      <c r="B55" s="46"/>
      <c r="C55" s="46">
        <v>1E-4</v>
      </c>
      <c r="D55" s="25"/>
      <c r="E55" s="25">
        <v>2E-3</v>
      </c>
      <c r="F55" s="35"/>
      <c r="G55" s="35"/>
      <c r="H55" s="25"/>
      <c r="I55" s="25"/>
      <c r="J55" s="19">
        <f>AVERAGE(B55:C55)</f>
        <v>1E-4</v>
      </c>
      <c r="K55" s="16">
        <f>AVERAGE(J55:J59)</f>
        <v>2.0000000000000001E-4</v>
      </c>
      <c r="L55" s="16">
        <f>STDEV(J55:J59)</f>
        <v>1.4142135623730951E-4</v>
      </c>
    </row>
    <row r="56" spans="1:28">
      <c r="A56" s="33" t="s">
        <v>8</v>
      </c>
      <c r="B56" s="40">
        <v>1E-4</v>
      </c>
      <c r="C56" s="47"/>
      <c r="D56" s="34">
        <v>1E-3</v>
      </c>
      <c r="E56" s="35">
        <v>1E-3</v>
      </c>
      <c r="F56" s="35"/>
      <c r="G56" s="35"/>
      <c r="H56" s="25"/>
      <c r="I56" s="25"/>
      <c r="J56" s="19">
        <f t="shared" ref="J56:J59" si="6">AVERAGE(B56:C56)</f>
        <v>1E-4</v>
      </c>
      <c r="K56" s="25"/>
      <c r="L56" s="25"/>
    </row>
    <row r="57" spans="1:28">
      <c r="A57" s="37" t="s">
        <v>9</v>
      </c>
      <c r="B57" s="48"/>
      <c r="C57" s="36">
        <v>4.0000000000000002E-4</v>
      </c>
      <c r="D57" s="35">
        <v>2E-3</v>
      </c>
      <c r="E57" s="35">
        <v>2E-3</v>
      </c>
      <c r="F57" s="35"/>
      <c r="G57" s="35"/>
      <c r="H57" s="25"/>
      <c r="I57" s="25"/>
      <c r="J57" s="19">
        <f t="shared" si="6"/>
        <v>4.0000000000000002E-4</v>
      </c>
      <c r="K57" s="25"/>
      <c r="L57" s="25"/>
    </row>
    <row r="58" spans="1:28">
      <c r="A58" s="37" t="s">
        <v>10</v>
      </c>
      <c r="B58" s="36"/>
      <c r="C58" s="36"/>
      <c r="D58" s="35"/>
      <c r="E58" s="35"/>
      <c r="F58" s="35"/>
      <c r="G58" s="35"/>
      <c r="H58" s="25"/>
      <c r="I58" s="25"/>
      <c r="J58" s="19"/>
      <c r="K58" s="25" t="s">
        <v>21</v>
      </c>
      <c r="L58" s="25"/>
    </row>
    <row r="59" spans="1:28">
      <c r="A59" s="49" t="s">
        <v>11</v>
      </c>
      <c r="B59" s="50">
        <v>2.0000000000000001E-4</v>
      </c>
      <c r="C59" s="50"/>
      <c r="D59" s="45">
        <v>1E-3</v>
      </c>
      <c r="E59" s="45"/>
      <c r="F59" s="45"/>
      <c r="G59" s="45"/>
      <c r="H59" s="45"/>
      <c r="I59" s="45"/>
      <c r="J59" s="19">
        <f t="shared" si="6"/>
        <v>2.0000000000000001E-4</v>
      </c>
      <c r="K59" s="25"/>
      <c r="L59" s="25"/>
    </row>
    <row r="60" spans="1:28">
      <c r="B60" s="25"/>
      <c r="C60" s="25"/>
      <c r="D60" s="25"/>
      <c r="E60" s="25"/>
    </row>
    <row r="61" spans="1:28">
      <c r="A61" s="25">
        <v>534</v>
      </c>
      <c r="B61" s="25">
        <v>1E-4</v>
      </c>
      <c r="C61" s="25"/>
      <c r="D61" s="25">
        <v>1E-3</v>
      </c>
      <c r="E61" s="25"/>
      <c r="F61" s="25"/>
      <c r="G61" s="25"/>
      <c r="H61" s="25"/>
      <c r="I61" s="25"/>
      <c r="J61" s="25"/>
      <c r="K61" s="25"/>
      <c r="L61" s="25"/>
    </row>
    <row r="62" spans="1:28">
      <c r="A62" s="30" t="s">
        <v>22</v>
      </c>
      <c r="B62" s="26" t="s">
        <v>18</v>
      </c>
      <c r="C62" s="26" t="s">
        <v>19</v>
      </c>
      <c r="D62" s="26">
        <v>1</v>
      </c>
      <c r="E62" s="26" t="s">
        <v>20</v>
      </c>
      <c r="F62" s="26"/>
      <c r="G62" s="26"/>
      <c r="H62" s="26"/>
      <c r="I62" s="26"/>
      <c r="J62" s="31" t="s">
        <v>5</v>
      </c>
      <c r="K62" s="32" t="s">
        <v>0</v>
      </c>
      <c r="L62" s="6" t="s">
        <v>6</v>
      </c>
    </row>
    <row r="63" spans="1:28">
      <c r="A63" s="33" t="s">
        <v>7</v>
      </c>
      <c r="B63" s="40">
        <v>5.9999999999999995E-4</v>
      </c>
      <c r="C63" s="40">
        <v>6.9999999999999999E-4</v>
      </c>
      <c r="D63" s="34">
        <v>4.0000000000000001E-3</v>
      </c>
      <c r="E63" s="35">
        <v>1E-3</v>
      </c>
      <c r="F63" s="35"/>
      <c r="G63" s="35"/>
      <c r="H63" s="25"/>
      <c r="I63" s="25"/>
      <c r="J63" s="19">
        <f t="shared" ref="J63:J66" si="7">AVERAGE(B63:C63)</f>
        <v>6.4999999999999997E-4</v>
      </c>
      <c r="K63" s="16">
        <f>AVERAGE(J63:J67)</f>
        <v>2.8333333333333335E-4</v>
      </c>
      <c r="L63" s="16">
        <f>STDEV(J63:J67)</f>
        <v>3.1754264805429418E-4</v>
      </c>
    </row>
    <row r="64" spans="1:28">
      <c r="A64" s="33" t="s">
        <v>8</v>
      </c>
      <c r="B64" s="40"/>
      <c r="C64" s="40"/>
      <c r="D64" s="34"/>
      <c r="E64" s="35"/>
      <c r="F64" s="35"/>
      <c r="G64" s="35"/>
      <c r="H64" s="25"/>
      <c r="I64" s="25"/>
      <c r="J64" s="19"/>
      <c r="K64" s="25"/>
      <c r="L64" s="25"/>
    </row>
    <row r="65" spans="1:12">
      <c r="A65" s="37" t="s">
        <v>9</v>
      </c>
      <c r="B65" s="36">
        <v>1E-4</v>
      </c>
      <c r="C65" s="36"/>
      <c r="D65" s="35"/>
      <c r="E65" s="35">
        <v>1E-3</v>
      </c>
      <c r="F65" s="35"/>
      <c r="G65" s="35"/>
      <c r="H65" s="25"/>
      <c r="I65" s="25"/>
      <c r="J65" s="19">
        <f t="shared" si="7"/>
        <v>1E-4</v>
      </c>
      <c r="K65" s="25"/>
      <c r="L65" s="25"/>
    </row>
    <row r="66" spans="1:12">
      <c r="A66" s="49" t="s">
        <v>10</v>
      </c>
      <c r="B66" s="50"/>
      <c r="C66" s="50">
        <v>1E-4</v>
      </c>
      <c r="D66" s="45"/>
      <c r="E66" s="45"/>
      <c r="F66" s="45"/>
      <c r="G66" s="45"/>
      <c r="H66" s="45"/>
      <c r="I66" s="45"/>
      <c r="J66" s="19">
        <f t="shared" si="7"/>
        <v>1E-4</v>
      </c>
      <c r="K66" s="25"/>
      <c r="L66" s="25"/>
    </row>
    <row r="67" spans="1:12">
      <c r="A67" s="37" t="s">
        <v>11</v>
      </c>
      <c r="B67" s="51"/>
      <c r="C67" s="46"/>
      <c r="D67" s="25">
        <v>1E-3</v>
      </c>
      <c r="E67" s="25"/>
      <c r="J67" s="19"/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44A61-29DB-A94D-ABFD-5CC8BDCDD93C}">
  <dimension ref="A2:AB66"/>
  <sheetViews>
    <sheetView workbookViewId="0">
      <selection activeCell="R13" sqref="R13"/>
    </sheetView>
  </sheetViews>
  <sheetFormatPr baseColWidth="10" defaultRowHeight="15"/>
  <sheetData>
    <row r="2" spans="1:28">
      <c r="A2" t="s">
        <v>52</v>
      </c>
    </row>
    <row r="3" spans="1:28">
      <c r="S3" s="93"/>
      <c r="T3" s="93"/>
      <c r="U3" s="93"/>
      <c r="V3" s="93"/>
      <c r="W3" s="93"/>
      <c r="X3" s="93"/>
      <c r="Y3" s="93"/>
      <c r="Z3" s="93"/>
      <c r="AA3" s="93"/>
      <c r="AB3" s="93"/>
    </row>
    <row r="4" spans="1:28">
      <c r="A4">
        <v>303</v>
      </c>
      <c r="B4">
        <v>1E-4</v>
      </c>
      <c r="D4">
        <v>1E-3</v>
      </c>
      <c r="F4">
        <v>0.01</v>
      </c>
      <c r="H4">
        <v>0.1</v>
      </c>
      <c r="O4" s="1"/>
      <c r="P4" s="1" t="s">
        <v>0</v>
      </c>
      <c r="Q4" s="1" t="s">
        <v>1</v>
      </c>
      <c r="R4" s="1" t="s">
        <v>2</v>
      </c>
      <c r="S4" s="94"/>
      <c r="T4" s="94"/>
      <c r="U4" s="94"/>
      <c r="V4" s="94"/>
      <c r="W4" s="94"/>
      <c r="X4" s="94"/>
      <c r="Y4" s="94"/>
      <c r="Z4" s="94"/>
      <c r="AA4" s="94"/>
      <c r="AB4" s="94"/>
    </row>
    <row r="5" spans="1:28">
      <c r="A5" s="2" t="s">
        <v>3</v>
      </c>
      <c r="B5" s="3" t="s">
        <v>4</v>
      </c>
      <c r="C5" s="3" t="s">
        <v>4</v>
      </c>
      <c r="D5" s="3">
        <v>1</v>
      </c>
      <c r="E5" s="3">
        <v>1</v>
      </c>
      <c r="F5" s="3">
        <v>2</v>
      </c>
      <c r="G5" s="3">
        <v>2</v>
      </c>
      <c r="H5" s="3">
        <v>3</v>
      </c>
      <c r="I5" s="3">
        <v>3</v>
      </c>
      <c r="J5" s="4" t="s">
        <v>5</v>
      </c>
      <c r="K5" s="5" t="s">
        <v>0</v>
      </c>
      <c r="L5" s="6" t="s">
        <v>6</v>
      </c>
      <c r="O5" s="7">
        <v>1</v>
      </c>
      <c r="P5" s="8">
        <f>K6</f>
        <v>0.124</v>
      </c>
      <c r="Q5" s="8">
        <f>L6</f>
        <v>1.8841443681416801E-2</v>
      </c>
      <c r="R5" s="90">
        <v>3</v>
      </c>
      <c r="S5" s="95"/>
      <c r="T5" s="95"/>
      <c r="U5" s="95"/>
      <c r="V5" s="95"/>
      <c r="W5" s="95"/>
      <c r="X5" s="96"/>
      <c r="Y5" s="96"/>
      <c r="Z5" s="95"/>
      <c r="AA5" s="94"/>
      <c r="AB5" s="94"/>
    </row>
    <row r="6" spans="1:28">
      <c r="A6" s="12" t="s">
        <v>7</v>
      </c>
      <c r="B6" s="13"/>
      <c r="C6" s="13"/>
      <c r="D6" s="13">
        <v>5.5E-2</v>
      </c>
      <c r="E6" s="14"/>
      <c r="F6" s="15">
        <v>0.08</v>
      </c>
      <c r="G6" s="15">
        <v>0.13</v>
      </c>
      <c r="H6" s="14"/>
      <c r="I6" s="14">
        <v>0.3</v>
      </c>
      <c r="J6" s="13">
        <f>AVERAGE(F6:G6)</f>
        <v>0.10500000000000001</v>
      </c>
      <c r="K6" s="16">
        <f>AVERAGE(J6:J10)</f>
        <v>0.124</v>
      </c>
      <c r="L6" s="16">
        <f>STDEV(J6:J10)</f>
        <v>1.8841443681416801E-2</v>
      </c>
      <c r="O6" s="7">
        <v>3</v>
      </c>
      <c r="P6" s="7">
        <f>K14</f>
        <v>6.5000000000000002E-2</v>
      </c>
      <c r="Q6" s="7">
        <f>L14</f>
        <v>3.1024184114977125E-2</v>
      </c>
      <c r="R6" s="91">
        <v>5</v>
      </c>
      <c r="S6" s="94"/>
      <c r="T6" s="94"/>
      <c r="U6" s="94"/>
      <c r="V6" s="94"/>
      <c r="W6" s="94"/>
      <c r="X6" s="94"/>
      <c r="Y6" s="94"/>
      <c r="Z6" s="94"/>
      <c r="AA6" s="94"/>
      <c r="AB6" s="94"/>
    </row>
    <row r="7" spans="1:28">
      <c r="A7" s="12" t="s">
        <v>8</v>
      </c>
      <c r="B7" s="13"/>
      <c r="C7" s="13"/>
      <c r="D7" s="13">
        <v>1.7000000000000001E-2</v>
      </c>
      <c r="E7" s="14"/>
      <c r="F7" s="15">
        <v>0.15</v>
      </c>
      <c r="G7" s="17">
        <v>0.1</v>
      </c>
      <c r="H7">
        <v>0.2</v>
      </c>
      <c r="I7">
        <v>0.3</v>
      </c>
      <c r="J7" s="13">
        <f t="shared" ref="J7:J10" si="0">AVERAGE(F7:G7)</f>
        <v>0.125</v>
      </c>
      <c r="O7" s="7">
        <v>7</v>
      </c>
      <c r="P7" s="7">
        <f>K22</f>
        <v>0.46250000000000002</v>
      </c>
      <c r="Q7" s="7">
        <f>L22</f>
        <v>0.23584952830141517</v>
      </c>
      <c r="R7" s="91">
        <v>4</v>
      </c>
      <c r="S7" s="94"/>
      <c r="T7" s="94"/>
      <c r="U7" s="94"/>
      <c r="V7" s="94"/>
      <c r="W7" s="94"/>
      <c r="X7" s="94"/>
      <c r="Y7" s="94"/>
      <c r="Z7" s="94"/>
      <c r="AA7" s="94"/>
      <c r="AB7" s="94"/>
    </row>
    <row r="8" spans="1:28">
      <c r="A8" s="18" t="s">
        <v>9</v>
      </c>
      <c r="B8" s="19"/>
      <c r="C8" s="19"/>
      <c r="D8" s="19">
        <v>7.6999999999999999E-2</v>
      </c>
      <c r="E8" s="14">
        <v>6.2E-2</v>
      </c>
      <c r="F8" s="17">
        <v>0.14000000000000001</v>
      </c>
      <c r="G8" s="17">
        <v>0.14000000000000001</v>
      </c>
      <c r="H8">
        <v>0.3</v>
      </c>
      <c r="I8">
        <v>0.4</v>
      </c>
      <c r="J8" s="13">
        <f t="shared" si="0"/>
        <v>0.14000000000000001</v>
      </c>
      <c r="O8" s="7">
        <v>14</v>
      </c>
      <c r="P8" s="7">
        <f>K30</f>
        <v>5.2799999999999994</v>
      </c>
      <c r="Q8" s="7">
        <f>L30</f>
        <v>2.4437675830569474</v>
      </c>
      <c r="R8" s="91">
        <v>5</v>
      </c>
      <c r="S8" s="94"/>
      <c r="T8" s="94"/>
      <c r="U8" s="94"/>
      <c r="V8" s="94"/>
      <c r="W8" s="94"/>
      <c r="X8" s="94"/>
      <c r="Y8" s="94"/>
      <c r="Z8" s="94"/>
      <c r="AA8" s="94"/>
      <c r="AB8" s="94"/>
    </row>
    <row r="9" spans="1:28">
      <c r="A9" s="18" t="s">
        <v>10</v>
      </c>
      <c r="B9" s="19"/>
      <c r="C9" s="19"/>
      <c r="D9" s="19">
        <v>5.0999999999999997E-2</v>
      </c>
      <c r="E9" s="14">
        <v>3.4000000000000002E-2</v>
      </c>
      <c r="F9" s="17">
        <v>0.08</v>
      </c>
      <c r="G9" s="17">
        <v>0.13</v>
      </c>
      <c r="H9">
        <v>0.1</v>
      </c>
      <c r="I9">
        <v>0.2</v>
      </c>
      <c r="J9" s="13">
        <f t="shared" si="0"/>
        <v>0.10500000000000001</v>
      </c>
      <c r="O9" s="7">
        <v>21</v>
      </c>
      <c r="P9" s="20">
        <f>K38</f>
        <v>286.25</v>
      </c>
      <c r="Q9" s="20">
        <f>L38</f>
        <v>109.11576421397598</v>
      </c>
      <c r="R9" s="92">
        <v>4</v>
      </c>
      <c r="S9" s="94"/>
      <c r="T9" s="94"/>
      <c r="U9" s="94"/>
      <c r="V9" s="94"/>
      <c r="W9" s="94"/>
      <c r="X9" s="94"/>
      <c r="Y9" s="94"/>
      <c r="Z9" s="94"/>
      <c r="AA9" s="94"/>
      <c r="AB9" s="94"/>
    </row>
    <row r="10" spans="1:28">
      <c r="A10" s="21" t="s">
        <v>11</v>
      </c>
      <c r="B10" s="22"/>
      <c r="C10" s="22"/>
      <c r="D10" s="22"/>
      <c r="E10" s="14">
        <v>4.3999999999999997E-2</v>
      </c>
      <c r="F10" s="17">
        <v>0.16</v>
      </c>
      <c r="G10" s="17">
        <v>0.13</v>
      </c>
      <c r="H10">
        <v>0.2</v>
      </c>
      <c r="I10">
        <v>0.4</v>
      </c>
      <c r="J10" s="13">
        <f t="shared" si="0"/>
        <v>0.14500000000000002</v>
      </c>
      <c r="O10" s="7"/>
      <c r="P10" s="20"/>
      <c r="Q10" s="20"/>
      <c r="R10" s="92"/>
      <c r="S10" s="94"/>
      <c r="T10" s="94"/>
      <c r="U10" s="94"/>
      <c r="V10" s="94"/>
      <c r="W10" s="94"/>
      <c r="X10" s="94"/>
      <c r="Y10" s="94"/>
      <c r="Z10" s="94"/>
      <c r="AA10" s="94"/>
      <c r="AB10" s="94"/>
    </row>
    <row r="11" spans="1:28">
      <c r="A11" s="23"/>
      <c r="B11" s="24"/>
      <c r="C11" s="24"/>
      <c r="D11" s="24"/>
      <c r="E11" s="23"/>
      <c r="F11" s="23"/>
      <c r="G11" s="23"/>
      <c r="H11" s="23"/>
      <c r="I11" s="23"/>
      <c r="J11" s="23"/>
      <c r="K11" s="23"/>
      <c r="L11" s="23"/>
      <c r="O11" s="52"/>
      <c r="P11" s="98"/>
      <c r="Q11" s="98"/>
      <c r="R11" s="99"/>
      <c r="S11" s="97"/>
      <c r="T11" s="97"/>
      <c r="U11" s="97"/>
      <c r="V11" s="97"/>
      <c r="W11" s="97"/>
      <c r="X11" s="94"/>
      <c r="Y11" s="94"/>
      <c r="Z11" s="94"/>
      <c r="AA11" s="94"/>
      <c r="AB11" s="94"/>
    </row>
    <row r="12" spans="1:28">
      <c r="A12">
        <v>303</v>
      </c>
      <c r="B12" s="25">
        <v>1E-4</v>
      </c>
      <c r="C12" s="25"/>
      <c r="D12" s="25">
        <v>1E-3</v>
      </c>
      <c r="E12" s="25"/>
      <c r="F12" s="25">
        <v>0.01</v>
      </c>
      <c r="G12" s="25"/>
      <c r="H12" s="25">
        <v>0.1</v>
      </c>
      <c r="I12" s="25"/>
      <c r="O12" s="94"/>
      <c r="P12" s="94"/>
      <c r="Q12" s="94"/>
      <c r="R12" s="94"/>
      <c r="S12" s="97"/>
      <c r="T12" s="97"/>
      <c r="U12" s="97"/>
      <c r="V12" s="97"/>
      <c r="W12" s="97"/>
      <c r="X12" s="94"/>
      <c r="Y12" s="94"/>
      <c r="Z12" s="94"/>
      <c r="AA12" s="94"/>
      <c r="AB12" s="94"/>
    </row>
    <row r="13" spans="1:28">
      <c r="A13" s="2" t="s">
        <v>12</v>
      </c>
      <c r="B13" s="3" t="s">
        <v>4</v>
      </c>
      <c r="C13" s="26" t="s">
        <v>4</v>
      </c>
      <c r="D13" s="26">
        <v>1</v>
      </c>
      <c r="E13" s="26">
        <v>1</v>
      </c>
      <c r="F13" s="26">
        <v>2</v>
      </c>
      <c r="G13" s="26">
        <v>2</v>
      </c>
      <c r="H13" s="26">
        <v>3</v>
      </c>
      <c r="I13" s="26">
        <v>3</v>
      </c>
      <c r="J13" s="4" t="s">
        <v>5</v>
      </c>
      <c r="K13" s="5" t="s">
        <v>0</v>
      </c>
      <c r="L13" s="6" t="s">
        <v>6</v>
      </c>
      <c r="O13" s="93"/>
      <c r="P13" s="93"/>
      <c r="Q13" s="93"/>
      <c r="R13" s="93"/>
      <c r="S13" s="97"/>
      <c r="T13" s="97"/>
      <c r="U13" s="97"/>
      <c r="V13" s="97"/>
      <c r="W13" s="97"/>
      <c r="X13" s="94"/>
      <c r="Y13" s="94"/>
      <c r="Z13" s="94"/>
      <c r="AA13" s="94"/>
      <c r="AB13" s="94"/>
    </row>
    <row r="14" spans="1:28">
      <c r="A14" s="12" t="s">
        <v>7</v>
      </c>
      <c r="B14" s="13"/>
      <c r="C14" s="13"/>
      <c r="D14" s="13">
        <v>6.5000000000000002E-2</v>
      </c>
      <c r="E14" s="14"/>
      <c r="F14" s="15">
        <v>0.11</v>
      </c>
      <c r="G14" s="15"/>
      <c r="H14" s="14">
        <v>0.3</v>
      </c>
      <c r="I14" s="14"/>
      <c r="J14" s="13">
        <f>AVERAGE(F14:G14)</f>
        <v>0.11</v>
      </c>
      <c r="K14" s="16">
        <f>AVERAGE(J14:J18)</f>
        <v>6.5000000000000002E-2</v>
      </c>
      <c r="L14" s="16">
        <f>STDEV(J14:J18)</f>
        <v>3.1024184114977125E-2</v>
      </c>
      <c r="O14" s="93"/>
      <c r="P14" s="93"/>
      <c r="Q14" s="93"/>
      <c r="R14" s="93"/>
      <c r="S14" s="94"/>
      <c r="T14" s="94"/>
      <c r="U14" s="94"/>
      <c r="V14" s="94"/>
      <c r="W14" s="94"/>
      <c r="X14" s="94"/>
      <c r="Y14" s="94"/>
      <c r="Z14" s="94"/>
      <c r="AA14" s="94"/>
      <c r="AB14" s="94"/>
    </row>
    <row r="15" spans="1:28">
      <c r="A15" s="12" t="s">
        <v>8</v>
      </c>
      <c r="B15" s="13"/>
      <c r="C15" s="13"/>
      <c r="D15" s="13"/>
      <c r="E15" s="14"/>
      <c r="F15" s="15">
        <v>0.06</v>
      </c>
      <c r="G15" s="15"/>
      <c r="J15" s="13">
        <f t="shared" ref="J15:J17" si="1">AVERAGE(F15:G15)</f>
        <v>0.06</v>
      </c>
      <c r="O15" s="94"/>
      <c r="P15" s="94"/>
      <c r="Q15" s="94"/>
      <c r="R15" s="94"/>
      <c r="S15" s="94"/>
      <c r="T15" s="94"/>
      <c r="U15" s="94"/>
      <c r="V15" s="94"/>
      <c r="W15" s="94"/>
      <c r="X15" s="94"/>
      <c r="Y15" s="94"/>
      <c r="Z15" s="94"/>
      <c r="AA15" s="94"/>
      <c r="AB15" s="94"/>
    </row>
    <row r="16" spans="1:28">
      <c r="A16" s="18" t="s">
        <v>9</v>
      </c>
      <c r="B16" s="19"/>
      <c r="C16" s="19"/>
      <c r="D16" s="19">
        <v>3.6999999999999998E-2</v>
      </c>
      <c r="E16" s="14">
        <v>4.7E-2</v>
      </c>
      <c r="F16" s="15">
        <v>0.06</v>
      </c>
      <c r="G16" s="15">
        <v>0.09</v>
      </c>
      <c r="H16" s="14">
        <v>0.1</v>
      </c>
      <c r="I16" s="14">
        <v>0.3</v>
      </c>
      <c r="J16" s="13">
        <f t="shared" si="1"/>
        <v>7.4999999999999997E-2</v>
      </c>
      <c r="O16" s="94"/>
      <c r="P16" s="95"/>
      <c r="Q16" s="95"/>
      <c r="R16" s="95"/>
      <c r="S16" s="95"/>
      <c r="T16" s="95"/>
      <c r="U16" s="95"/>
      <c r="V16" s="95"/>
      <c r="W16" s="95"/>
      <c r="X16" s="96"/>
      <c r="Y16" s="96"/>
      <c r="Z16" s="95"/>
      <c r="AA16" s="94"/>
      <c r="AB16" s="94"/>
    </row>
    <row r="17" spans="1:28">
      <c r="A17" s="12" t="s">
        <v>10</v>
      </c>
      <c r="B17" s="13"/>
      <c r="C17" s="13"/>
      <c r="D17" s="13">
        <v>4.4999999999999998E-2</v>
      </c>
      <c r="E17" s="13">
        <v>4.1000000000000002E-2</v>
      </c>
      <c r="F17" s="27">
        <v>7.0000000000000007E-2</v>
      </c>
      <c r="G17" s="27">
        <v>0.04</v>
      </c>
      <c r="H17" s="13">
        <v>0.1</v>
      </c>
      <c r="I17" s="13"/>
      <c r="J17" s="13">
        <f t="shared" si="1"/>
        <v>5.5000000000000007E-2</v>
      </c>
      <c r="K17" s="54"/>
      <c r="L17" s="54"/>
      <c r="O17" s="94"/>
      <c r="P17" s="94"/>
      <c r="Q17" s="94"/>
      <c r="R17" s="94"/>
      <c r="S17" s="94"/>
      <c r="T17" s="94"/>
      <c r="U17" s="94"/>
      <c r="V17" s="94"/>
      <c r="W17" s="94"/>
      <c r="X17" s="94"/>
      <c r="Y17" s="94"/>
      <c r="Z17" s="94"/>
      <c r="AA17" s="94"/>
      <c r="AB17" s="94"/>
    </row>
    <row r="18" spans="1:28">
      <c r="A18" s="16" t="s">
        <v>11</v>
      </c>
      <c r="D18" s="14">
        <v>4.7E-2</v>
      </c>
      <c r="E18" s="14">
        <v>3.9E-2</v>
      </c>
      <c r="F18" s="15">
        <v>0.01</v>
      </c>
      <c r="G18" s="15">
        <v>0.04</v>
      </c>
      <c r="H18" s="28"/>
      <c r="I18" s="29">
        <v>0.1</v>
      </c>
      <c r="J18" s="13">
        <f>AVERAGE(F18:G18)</f>
        <v>2.5000000000000001E-2</v>
      </c>
      <c r="K18" s="54"/>
      <c r="L18" s="54"/>
      <c r="O18" s="94"/>
      <c r="P18" s="94"/>
      <c r="Q18" s="94"/>
      <c r="R18" s="94"/>
      <c r="S18" s="94"/>
      <c r="T18" s="94"/>
      <c r="U18" s="94"/>
      <c r="V18" s="94"/>
      <c r="W18" s="94"/>
      <c r="X18" s="94"/>
      <c r="Y18" s="94"/>
      <c r="Z18" s="94"/>
      <c r="AA18" s="94"/>
      <c r="AB18" s="94"/>
    </row>
    <row r="19" spans="1:28">
      <c r="A19" s="16"/>
      <c r="K19" s="54"/>
      <c r="L19" s="54"/>
      <c r="O19" s="94"/>
      <c r="P19" s="94"/>
      <c r="Q19" s="94"/>
      <c r="R19" s="94"/>
      <c r="S19" s="94"/>
      <c r="T19" s="94"/>
      <c r="U19" s="94"/>
      <c r="V19" s="94"/>
      <c r="W19" s="94"/>
      <c r="X19" s="94"/>
      <c r="Y19" s="94"/>
      <c r="Z19" s="94"/>
      <c r="AA19" s="94"/>
      <c r="AB19" s="94"/>
    </row>
    <row r="20" spans="1:28">
      <c r="A20">
        <v>303</v>
      </c>
      <c r="B20" s="25">
        <v>1E-4</v>
      </c>
      <c r="C20" s="25"/>
      <c r="D20" s="25">
        <v>1E-3</v>
      </c>
      <c r="E20" s="25"/>
      <c r="F20" s="25">
        <v>0.01</v>
      </c>
      <c r="G20" s="25"/>
      <c r="H20" s="25">
        <v>0.1</v>
      </c>
      <c r="I20" s="25"/>
      <c r="O20" s="94"/>
      <c r="P20" s="94"/>
      <c r="Q20" s="94"/>
      <c r="R20" s="94"/>
      <c r="S20" s="94"/>
      <c r="T20" s="94"/>
      <c r="U20" s="94"/>
      <c r="V20" s="94"/>
      <c r="W20" s="94"/>
      <c r="X20" s="94"/>
      <c r="Y20" s="94"/>
      <c r="Z20" s="94"/>
      <c r="AA20" s="94"/>
      <c r="AB20" s="94"/>
    </row>
    <row r="21" spans="1:28">
      <c r="A21" s="2" t="s">
        <v>13</v>
      </c>
      <c r="B21" s="3" t="s">
        <v>4</v>
      </c>
      <c r="C21" s="26" t="s">
        <v>4</v>
      </c>
      <c r="D21" s="26">
        <v>1</v>
      </c>
      <c r="E21" s="26">
        <v>1</v>
      </c>
      <c r="F21" s="26">
        <v>2</v>
      </c>
      <c r="G21" s="26">
        <v>2</v>
      </c>
      <c r="H21" s="26">
        <v>3</v>
      </c>
      <c r="I21" s="26">
        <v>3</v>
      </c>
      <c r="J21" s="4" t="s">
        <v>5</v>
      </c>
      <c r="K21" s="5" t="s">
        <v>0</v>
      </c>
      <c r="L21" s="6" t="s">
        <v>6</v>
      </c>
      <c r="O21" s="94"/>
      <c r="P21" s="94"/>
      <c r="Q21" s="94"/>
      <c r="R21" s="94"/>
      <c r="S21" s="94"/>
      <c r="T21" s="94"/>
      <c r="U21" s="94"/>
      <c r="V21" s="94"/>
      <c r="W21" s="94"/>
      <c r="X21" s="94"/>
      <c r="Y21" s="94"/>
      <c r="Z21" s="94"/>
      <c r="AA21" s="94"/>
      <c r="AB21" s="94"/>
    </row>
    <row r="22" spans="1:28">
      <c r="A22" s="12" t="s">
        <v>7</v>
      </c>
      <c r="B22" s="13"/>
      <c r="C22" s="13"/>
      <c r="D22" s="13"/>
      <c r="E22" s="14"/>
      <c r="F22" s="14">
        <v>0.27</v>
      </c>
      <c r="G22" s="14">
        <v>0.35</v>
      </c>
      <c r="H22" s="17">
        <v>0.8</v>
      </c>
      <c r="I22" s="17">
        <v>0.8</v>
      </c>
      <c r="J22" s="13">
        <f>AVERAGE(H22:I22)</f>
        <v>0.8</v>
      </c>
      <c r="K22" s="16">
        <f>AVERAGE(J22:J26)</f>
        <v>0.46250000000000002</v>
      </c>
      <c r="L22" s="16">
        <f>STDEV(J22:J26)</f>
        <v>0.23584952830141517</v>
      </c>
      <c r="O22" s="94"/>
      <c r="P22" s="97"/>
      <c r="Q22" s="97"/>
      <c r="R22" s="97"/>
      <c r="S22" s="97"/>
      <c r="T22" s="97"/>
      <c r="U22" s="97"/>
      <c r="V22" s="97"/>
      <c r="W22" s="97"/>
      <c r="X22" s="94"/>
      <c r="Y22" s="94"/>
      <c r="Z22" s="94"/>
      <c r="AA22" s="94"/>
      <c r="AB22" s="94"/>
    </row>
    <row r="23" spans="1:28">
      <c r="A23" s="12" t="s">
        <v>8</v>
      </c>
      <c r="B23" s="13"/>
      <c r="C23" s="13"/>
      <c r="D23" s="13"/>
      <c r="E23" s="14"/>
      <c r="F23" s="14"/>
      <c r="G23" s="14"/>
      <c r="H23" s="15">
        <v>0.5</v>
      </c>
      <c r="I23" s="15">
        <v>0.4</v>
      </c>
      <c r="J23" s="13">
        <f t="shared" ref="J23:J25" si="2">AVERAGE(H23:I23)</f>
        <v>0.45</v>
      </c>
      <c r="O23" s="94"/>
      <c r="P23" s="97"/>
      <c r="Q23" s="97"/>
      <c r="R23" s="97"/>
      <c r="S23" s="97"/>
      <c r="T23" s="97"/>
      <c r="U23" s="97"/>
      <c r="V23" s="97"/>
      <c r="W23" s="97"/>
      <c r="X23" s="94"/>
      <c r="Y23" s="94"/>
      <c r="Z23" s="94"/>
      <c r="AA23" s="94"/>
      <c r="AB23" s="94"/>
    </row>
    <row r="24" spans="1:28">
      <c r="A24" s="18" t="s">
        <v>9</v>
      </c>
      <c r="B24" s="19"/>
      <c r="C24" s="19"/>
      <c r="D24" s="19"/>
      <c r="E24" s="14"/>
      <c r="F24" s="14">
        <v>0.1</v>
      </c>
      <c r="G24" s="14">
        <v>0.17</v>
      </c>
      <c r="H24" s="17">
        <v>0.4</v>
      </c>
      <c r="I24" s="17">
        <v>0.2</v>
      </c>
      <c r="J24" s="13">
        <f t="shared" si="2"/>
        <v>0.30000000000000004</v>
      </c>
      <c r="O24" s="94"/>
      <c r="P24" s="97"/>
      <c r="Q24" s="97"/>
      <c r="R24" s="97"/>
      <c r="S24" s="97"/>
      <c r="T24" s="97"/>
      <c r="U24" s="97"/>
      <c r="V24" s="97"/>
      <c r="W24" s="97"/>
      <c r="X24" s="94"/>
      <c r="Y24" s="94"/>
      <c r="Z24" s="94"/>
      <c r="AA24" s="94"/>
      <c r="AB24" s="94"/>
    </row>
    <row r="25" spans="1:28">
      <c r="A25" s="18" t="s">
        <v>10</v>
      </c>
      <c r="B25" s="19"/>
      <c r="C25" s="19"/>
      <c r="D25" s="19">
        <v>0.05</v>
      </c>
      <c r="E25" s="14">
        <v>0.05</v>
      </c>
      <c r="F25" s="14">
        <v>0.13</v>
      </c>
      <c r="G25" s="14">
        <v>0.09</v>
      </c>
      <c r="H25" s="15">
        <v>0.3</v>
      </c>
      <c r="I25" s="15">
        <v>0.3</v>
      </c>
      <c r="J25" s="13">
        <f t="shared" si="2"/>
        <v>0.3</v>
      </c>
      <c r="O25" s="94"/>
      <c r="P25" s="97"/>
      <c r="Q25" s="97"/>
      <c r="R25" s="97"/>
      <c r="S25" s="97"/>
      <c r="T25" s="97"/>
      <c r="U25" s="97"/>
      <c r="V25" s="97"/>
      <c r="W25" s="97"/>
      <c r="X25" s="94"/>
      <c r="Y25" s="94"/>
      <c r="Z25" s="94"/>
      <c r="AA25" s="94"/>
      <c r="AB25" s="94"/>
    </row>
    <row r="26" spans="1:28">
      <c r="A26" s="18" t="s">
        <v>11</v>
      </c>
      <c r="B26" s="19">
        <v>1.2999999999999999E-3</v>
      </c>
      <c r="C26" s="19">
        <v>4.0000000000000002E-4</v>
      </c>
      <c r="D26" s="19">
        <v>1E-3</v>
      </c>
      <c r="E26" s="14">
        <v>1E-3</v>
      </c>
      <c r="F26" s="14">
        <v>0.01</v>
      </c>
      <c r="G26" s="14"/>
      <c r="H26" s="17"/>
      <c r="I26" s="17"/>
      <c r="J26" s="13"/>
      <c r="O26" s="94"/>
      <c r="P26" s="97"/>
      <c r="Q26" s="97"/>
      <c r="R26" s="97"/>
      <c r="S26" s="97"/>
      <c r="T26" s="97"/>
      <c r="U26" s="97"/>
      <c r="V26" s="97"/>
      <c r="W26" s="97"/>
      <c r="X26" s="94"/>
      <c r="Y26" s="94"/>
      <c r="Z26" s="94"/>
      <c r="AA26" s="94"/>
      <c r="AB26" s="94"/>
    </row>
    <row r="27" spans="1:28">
      <c r="O27" s="94"/>
      <c r="P27" s="94"/>
      <c r="Q27" s="94"/>
      <c r="R27" s="94"/>
      <c r="S27" s="94"/>
      <c r="T27" s="94"/>
      <c r="U27" s="94"/>
      <c r="V27" s="94"/>
      <c r="W27" s="94"/>
      <c r="X27" s="94"/>
      <c r="Y27" s="94"/>
      <c r="Z27" s="94"/>
      <c r="AA27" s="94"/>
      <c r="AB27" s="94"/>
    </row>
    <row r="28" spans="1:28">
      <c r="A28" s="25">
        <v>303</v>
      </c>
      <c r="B28" s="25">
        <v>0.01</v>
      </c>
      <c r="C28" s="25"/>
      <c r="D28" s="25">
        <v>0.1</v>
      </c>
      <c r="E28" s="25"/>
      <c r="F28" s="25">
        <v>1</v>
      </c>
      <c r="G28" s="25"/>
      <c r="H28" s="25">
        <v>10</v>
      </c>
      <c r="I28" s="25"/>
      <c r="J28" s="25"/>
      <c r="K28" s="25"/>
      <c r="L28" s="25"/>
      <c r="O28" s="94"/>
      <c r="P28" s="94"/>
      <c r="Q28" s="94"/>
      <c r="R28" s="94"/>
      <c r="S28" s="94"/>
      <c r="T28" s="94"/>
      <c r="U28" s="94"/>
      <c r="V28" s="94"/>
      <c r="W28" s="94"/>
      <c r="X28" s="94"/>
      <c r="Y28" s="94"/>
      <c r="Z28" s="94"/>
      <c r="AA28" s="94"/>
      <c r="AB28" s="94"/>
    </row>
    <row r="29" spans="1:28">
      <c r="A29" s="30" t="s">
        <v>14</v>
      </c>
      <c r="B29" s="26">
        <v>2</v>
      </c>
      <c r="C29" s="26">
        <v>2</v>
      </c>
      <c r="D29" s="26">
        <v>3</v>
      </c>
      <c r="E29" s="26">
        <v>3</v>
      </c>
      <c r="F29" s="26">
        <v>4</v>
      </c>
      <c r="G29" s="26">
        <v>4</v>
      </c>
      <c r="H29" s="26">
        <v>5</v>
      </c>
      <c r="I29" s="26">
        <v>5</v>
      </c>
      <c r="J29" s="31" t="s">
        <v>5</v>
      </c>
      <c r="K29" s="32" t="s">
        <v>0</v>
      </c>
      <c r="L29" s="6" t="s">
        <v>6</v>
      </c>
      <c r="O29" s="94"/>
      <c r="P29" s="95"/>
      <c r="Q29" s="95"/>
      <c r="R29" s="95"/>
      <c r="S29" s="95"/>
      <c r="T29" s="95"/>
      <c r="U29" s="95"/>
      <c r="V29" s="95"/>
      <c r="W29" s="95"/>
      <c r="X29" s="96"/>
      <c r="Y29" s="96"/>
      <c r="Z29" s="95"/>
      <c r="AA29" s="94"/>
      <c r="AB29" s="94"/>
    </row>
    <row r="30" spans="1:28">
      <c r="A30" s="33" t="s">
        <v>7</v>
      </c>
      <c r="B30" s="34"/>
      <c r="C30" s="34"/>
      <c r="D30" s="40">
        <v>7.1</v>
      </c>
      <c r="E30" s="36">
        <v>6.6</v>
      </c>
      <c r="F30" s="35">
        <v>18</v>
      </c>
      <c r="G30" s="35">
        <v>19</v>
      </c>
      <c r="H30" s="25">
        <v>20</v>
      </c>
      <c r="I30" s="25">
        <v>50</v>
      </c>
      <c r="J30" s="19">
        <f>AVERAGE(D30:E30)</f>
        <v>6.85</v>
      </c>
      <c r="K30" s="16">
        <f>AVERAGE(J30:J34)</f>
        <v>5.2799999999999994</v>
      </c>
      <c r="L30" s="16">
        <f>STDEV(J30:J34)</f>
        <v>2.4437675830569474</v>
      </c>
      <c r="O30" s="94"/>
      <c r="P30" s="94"/>
      <c r="Q30" s="94"/>
      <c r="R30" s="94"/>
      <c r="S30" s="94"/>
      <c r="T30" s="94"/>
      <c r="U30" s="94"/>
      <c r="V30" s="94"/>
      <c r="W30" s="94"/>
      <c r="X30" s="94"/>
      <c r="Y30" s="94"/>
      <c r="Z30" s="94"/>
      <c r="AA30" s="94"/>
      <c r="AB30" s="94"/>
    </row>
    <row r="31" spans="1:28">
      <c r="A31" s="33" t="s">
        <v>8</v>
      </c>
      <c r="B31" s="34"/>
      <c r="C31" s="34"/>
      <c r="D31" s="40">
        <v>5.2</v>
      </c>
      <c r="E31" s="36">
        <v>5.3</v>
      </c>
      <c r="F31" s="35">
        <v>13</v>
      </c>
      <c r="G31" s="35">
        <v>16</v>
      </c>
      <c r="H31" s="25">
        <v>10</v>
      </c>
      <c r="I31" s="25">
        <v>60</v>
      </c>
      <c r="J31" s="19">
        <f t="shared" ref="J31:J34" si="3">AVERAGE(D31:E31)</f>
        <v>5.25</v>
      </c>
      <c r="K31" s="25"/>
      <c r="L31" s="25"/>
      <c r="O31" s="94"/>
      <c r="P31" s="94"/>
      <c r="Q31" s="94"/>
      <c r="R31" s="94"/>
      <c r="S31" s="94"/>
      <c r="T31" s="94"/>
      <c r="U31" s="94"/>
      <c r="V31" s="94"/>
      <c r="W31" s="94"/>
      <c r="X31" s="94"/>
      <c r="Y31" s="94"/>
      <c r="Z31" s="94"/>
      <c r="AA31" s="94"/>
      <c r="AB31" s="94"/>
    </row>
    <row r="32" spans="1:28">
      <c r="A32" s="37" t="s">
        <v>9</v>
      </c>
      <c r="B32" s="35"/>
      <c r="C32" s="35"/>
      <c r="D32" s="36">
        <v>2.6</v>
      </c>
      <c r="E32" s="36">
        <v>2.5</v>
      </c>
      <c r="F32" s="35">
        <v>6</v>
      </c>
      <c r="G32" s="35">
        <v>5</v>
      </c>
      <c r="H32" s="25">
        <v>10</v>
      </c>
      <c r="I32" s="25">
        <v>30</v>
      </c>
      <c r="J32" s="19">
        <f t="shared" si="3"/>
        <v>2.5499999999999998</v>
      </c>
      <c r="K32" s="25"/>
      <c r="L32" s="25"/>
      <c r="O32" s="94"/>
      <c r="P32" s="94"/>
      <c r="Q32" s="94"/>
      <c r="R32" s="94"/>
      <c r="S32" s="94"/>
      <c r="T32" s="94"/>
      <c r="U32" s="94"/>
      <c r="V32" s="94"/>
      <c r="W32" s="94"/>
      <c r="X32" s="94"/>
      <c r="Y32" s="94"/>
      <c r="Z32" s="94"/>
      <c r="AA32" s="94"/>
      <c r="AB32" s="94"/>
    </row>
    <row r="33" spans="1:28">
      <c r="A33" s="12" t="s">
        <v>10</v>
      </c>
      <c r="B33" s="38"/>
      <c r="C33" s="38"/>
      <c r="D33" s="36">
        <v>4</v>
      </c>
      <c r="E33" s="36">
        <v>2.6</v>
      </c>
      <c r="F33" s="35">
        <v>7</v>
      </c>
      <c r="G33" s="35">
        <v>10</v>
      </c>
      <c r="H33" s="25">
        <v>20</v>
      </c>
      <c r="I33" s="25">
        <v>10</v>
      </c>
      <c r="J33" s="19">
        <f t="shared" si="3"/>
        <v>3.3</v>
      </c>
      <c r="O33" s="94"/>
      <c r="P33" s="97"/>
      <c r="Q33" s="97"/>
      <c r="R33" s="97"/>
      <c r="S33" s="97"/>
      <c r="T33" s="97"/>
      <c r="U33" s="97"/>
      <c r="V33" s="97"/>
      <c r="W33" s="97"/>
      <c r="X33" s="94"/>
      <c r="Y33" s="94"/>
      <c r="Z33" s="94"/>
      <c r="AA33" s="94"/>
      <c r="AB33" s="94"/>
    </row>
    <row r="34" spans="1:28">
      <c r="A34" s="12" t="s">
        <v>11</v>
      </c>
      <c r="B34" s="38"/>
      <c r="C34" s="38"/>
      <c r="D34" s="39">
        <v>8.9</v>
      </c>
      <c r="E34" s="39">
        <v>8</v>
      </c>
      <c r="F34" s="38">
        <v>19</v>
      </c>
      <c r="G34" s="38">
        <v>24</v>
      </c>
      <c r="H34" s="38">
        <v>60</v>
      </c>
      <c r="I34" s="38">
        <v>20</v>
      </c>
      <c r="J34" s="19">
        <f t="shared" si="3"/>
        <v>8.4499999999999993</v>
      </c>
      <c r="O34" s="94"/>
      <c r="P34" s="97"/>
      <c r="Q34" s="97"/>
      <c r="R34" s="97"/>
      <c r="S34" s="97"/>
      <c r="T34" s="97"/>
      <c r="U34" s="97"/>
      <c r="V34" s="97"/>
      <c r="W34" s="97"/>
      <c r="X34" s="94"/>
      <c r="Y34" s="94"/>
      <c r="Z34" s="94"/>
      <c r="AA34" s="94"/>
      <c r="AB34" s="94"/>
    </row>
    <row r="35" spans="1:28">
      <c r="A35" s="12"/>
      <c r="B35" s="38"/>
      <c r="C35" s="38"/>
      <c r="D35" s="38"/>
      <c r="E35" s="38"/>
      <c r="F35" s="38"/>
      <c r="G35" s="38"/>
      <c r="H35" s="38"/>
      <c r="I35" s="38"/>
      <c r="J35" s="19"/>
      <c r="O35" s="94"/>
      <c r="P35" s="97"/>
      <c r="Q35" s="97"/>
      <c r="R35" s="97"/>
      <c r="S35" s="97"/>
      <c r="T35" s="97"/>
      <c r="U35" s="97"/>
      <c r="V35" s="97"/>
      <c r="W35" s="97"/>
      <c r="X35" s="94"/>
      <c r="Y35" s="94"/>
      <c r="Z35" s="94"/>
      <c r="AA35" s="94"/>
      <c r="AB35" s="94"/>
    </row>
    <row r="36" spans="1:28">
      <c r="A36" s="25">
        <v>303</v>
      </c>
      <c r="B36" s="25">
        <v>0.1</v>
      </c>
      <c r="C36" s="25"/>
      <c r="D36" s="25">
        <v>1</v>
      </c>
      <c r="E36" s="25"/>
      <c r="F36" s="25">
        <v>10</v>
      </c>
      <c r="G36" s="25"/>
      <c r="H36" s="25">
        <v>100</v>
      </c>
      <c r="I36" s="25"/>
      <c r="J36" s="25"/>
      <c r="K36" s="25"/>
      <c r="L36" s="25"/>
      <c r="O36" s="94"/>
      <c r="P36" s="97"/>
      <c r="Q36" s="97"/>
      <c r="R36" s="97"/>
      <c r="S36" s="97"/>
      <c r="T36" s="97"/>
      <c r="U36" s="97"/>
      <c r="V36" s="97"/>
      <c r="W36" s="97"/>
      <c r="X36" s="94"/>
      <c r="Y36" s="94"/>
      <c r="Z36" s="94"/>
      <c r="AA36" s="94"/>
      <c r="AB36" s="94"/>
    </row>
    <row r="37" spans="1:28">
      <c r="A37" s="30" t="s">
        <v>15</v>
      </c>
      <c r="B37" s="26">
        <v>3</v>
      </c>
      <c r="C37" s="26">
        <v>3</v>
      </c>
      <c r="D37" s="26">
        <v>4</v>
      </c>
      <c r="E37" s="26">
        <v>4</v>
      </c>
      <c r="F37" s="26">
        <v>5</v>
      </c>
      <c r="G37" s="26">
        <v>5</v>
      </c>
      <c r="H37" s="26">
        <v>6</v>
      </c>
      <c r="I37" s="26">
        <v>6</v>
      </c>
      <c r="J37" s="31" t="s">
        <v>5</v>
      </c>
      <c r="K37" s="32" t="s">
        <v>0</v>
      </c>
      <c r="L37" s="6" t="s">
        <v>6</v>
      </c>
      <c r="O37" s="94"/>
      <c r="P37" s="94"/>
      <c r="Q37" s="94"/>
      <c r="R37" s="94"/>
      <c r="S37" s="94"/>
      <c r="T37" s="94"/>
      <c r="U37" s="94"/>
      <c r="V37" s="94"/>
      <c r="W37" s="94"/>
      <c r="X37" s="94"/>
      <c r="Y37" s="94"/>
      <c r="Z37" s="94"/>
      <c r="AA37" s="94"/>
      <c r="AB37" s="94"/>
    </row>
    <row r="38" spans="1:28">
      <c r="A38" s="33" t="s">
        <v>7</v>
      </c>
      <c r="B38" s="34"/>
      <c r="C38" s="34"/>
      <c r="D38" s="34"/>
      <c r="E38" s="35"/>
      <c r="F38" s="36">
        <v>340</v>
      </c>
      <c r="G38" s="36">
        <v>300</v>
      </c>
      <c r="H38">
        <v>1100</v>
      </c>
      <c r="I38" s="25">
        <v>1900</v>
      </c>
      <c r="J38" s="19">
        <f>AVERAGE(F38:G38)</f>
        <v>320</v>
      </c>
      <c r="K38" s="16">
        <f>AVERAGE(J38:J41)</f>
        <v>286.25</v>
      </c>
      <c r="L38" s="16">
        <f>STDEV(J38:J41)</f>
        <v>109.11576421397598</v>
      </c>
      <c r="O38" s="94"/>
      <c r="P38" s="94"/>
      <c r="Q38" s="94"/>
      <c r="R38" s="94"/>
      <c r="S38" s="94"/>
      <c r="T38" s="94"/>
      <c r="U38" s="94"/>
      <c r="V38" s="94"/>
      <c r="W38" s="94"/>
      <c r="X38" s="94"/>
      <c r="Y38" s="94"/>
      <c r="Z38" s="94"/>
      <c r="AA38" s="94"/>
      <c r="AB38" s="94"/>
    </row>
    <row r="39" spans="1:28">
      <c r="A39" s="37" t="s">
        <v>8</v>
      </c>
      <c r="B39" s="34"/>
      <c r="C39" s="34"/>
      <c r="D39" s="34">
        <v>77</v>
      </c>
      <c r="E39" s="35">
        <v>70</v>
      </c>
      <c r="F39" s="36">
        <v>250</v>
      </c>
      <c r="G39" s="36">
        <v>180</v>
      </c>
      <c r="H39" s="35">
        <v>500</v>
      </c>
      <c r="I39" s="35">
        <v>700</v>
      </c>
      <c r="J39" s="19">
        <f t="shared" ref="J39:J41" si="4">AVERAGE(F39:G39)</f>
        <v>215</v>
      </c>
      <c r="K39" s="25"/>
      <c r="L39" s="25"/>
      <c r="O39" s="94"/>
      <c r="P39" s="95"/>
      <c r="Q39" s="95"/>
      <c r="R39" s="95"/>
      <c r="S39" s="95"/>
      <c r="T39" s="95"/>
      <c r="U39" s="95"/>
      <c r="V39" s="95"/>
      <c r="W39" s="95"/>
      <c r="X39" s="96"/>
      <c r="Y39" s="96"/>
      <c r="Z39" s="95"/>
      <c r="AA39" s="94"/>
      <c r="AB39" s="94"/>
    </row>
    <row r="40" spans="1:28">
      <c r="A40" s="37" t="s">
        <v>9</v>
      </c>
      <c r="B40" s="35"/>
      <c r="C40" s="35"/>
      <c r="D40" s="35"/>
      <c r="E40" s="35"/>
      <c r="F40" s="36">
        <v>460</v>
      </c>
      <c r="G40" s="36">
        <v>390</v>
      </c>
      <c r="H40">
        <v>1400</v>
      </c>
      <c r="I40" s="25">
        <v>500</v>
      </c>
      <c r="J40" s="19">
        <f t="shared" si="4"/>
        <v>425</v>
      </c>
      <c r="K40" s="25"/>
      <c r="L40" s="25"/>
      <c r="O40" s="94"/>
      <c r="P40" s="94"/>
      <c r="Q40" s="94"/>
      <c r="R40" s="94"/>
      <c r="S40" s="94"/>
      <c r="T40" s="94"/>
      <c r="U40" s="94"/>
      <c r="V40" s="94"/>
      <c r="W40" s="94"/>
      <c r="X40" s="94"/>
      <c r="Y40" s="94"/>
      <c r="Z40" s="94"/>
      <c r="AA40" s="94"/>
      <c r="AB40" s="94"/>
    </row>
    <row r="41" spans="1:28">
      <c r="A41" s="12" t="s">
        <v>10</v>
      </c>
      <c r="B41" s="35"/>
      <c r="C41" s="35"/>
      <c r="D41" s="35">
        <v>60</v>
      </c>
      <c r="E41" s="35">
        <v>47</v>
      </c>
      <c r="F41" s="36">
        <v>230</v>
      </c>
      <c r="G41" s="36">
        <v>140</v>
      </c>
      <c r="H41" s="35">
        <v>500</v>
      </c>
      <c r="I41" s="25">
        <v>400</v>
      </c>
      <c r="J41" s="19">
        <f t="shared" si="4"/>
        <v>185</v>
      </c>
      <c r="K41" s="25"/>
      <c r="L41" s="25"/>
      <c r="O41" s="94"/>
      <c r="P41" s="94"/>
      <c r="Q41" s="94"/>
      <c r="R41" s="94"/>
      <c r="S41" s="94"/>
      <c r="T41" s="94"/>
      <c r="U41" s="94"/>
      <c r="V41" s="94"/>
      <c r="W41" s="94"/>
      <c r="X41" s="94"/>
      <c r="Y41" s="94"/>
      <c r="Z41" s="94"/>
      <c r="AA41" s="94"/>
      <c r="AB41" s="94"/>
    </row>
    <row r="42" spans="1:28">
      <c r="A42" s="37"/>
      <c r="B42" s="38"/>
      <c r="C42" s="38"/>
      <c r="J42" s="19"/>
      <c r="O42" s="94"/>
      <c r="P42" s="94"/>
      <c r="Q42" s="94"/>
      <c r="R42" s="94"/>
      <c r="S42" s="94"/>
      <c r="T42" s="94"/>
      <c r="U42" s="94"/>
      <c r="V42" s="94"/>
      <c r="W42" s="94"/>
      <c r="X42" s="94"/>
      <c r="Y42" s="94"/>
      <c r="Z42" s="94"/>
      <c r="AA42" s="94"/>
      <c r="AB42" s="94"/>
    </row>
    <row r="43" spans="1:28">
      <c r="A43" s="52"/>
      <c r="B43" s="52"/>
      <c r="C43" s="52"/>
      <c r="D43" s="52"/>
      <c r="E43" s="52"/>
      <c r="F43" s="52"/>
      <c r="G43" s="52"/>
      <c r="H43" s="52"/>
      <c r="I43" s="52"/>
      <c r="J43" s="19"/>
      <c r="K43" s="1"/>
      <c r="O43" s="94"/>
      <c r="P43" s="94"/>
      <c r="Q43" s="94"/>
      <c r="R43" s="94"/>
      <c r="S43" s="94"/>
      <c r="T43" s="94"/>
      <c r="U43" s="94"/>
      <c r="V43" s="94"/>
      <c r="W43" s="94"/>
      <c r="X43" s="94"/>
      <c r="Y43" s="94"/>
      <c r="Z43" s="94"/>
      <c r="AA43" s="94"/>
      <c r="AB43" s="94"/>
    </row>
    <row r="44" spans="1:28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O44" s="94"/>
      <c r="P44" s="97"/>
      <c r="Q44" s="97"/>
      <c r="R44" s="97"/>
      <c r="S44" s="97"/>
      <c r="T44" s="97"/>
      <c r="U44" s="97"/>
      <c r="V44" s="97"/>
      <c r="W44" s="97"/>
      <c r="X44" s="94"/>
      <c r="Y44" s="94"/>
      <c r="Z44" s="94"/>
      <c r="AA44" s="94"/>
      <c r="AB44" s="94"/>
    </row>
    <row r="45" spans="1:28">
      <c r="A45" s="25"/>
      <c r="B45" s="6"/>
      <c r="C45" s="6"/>
      <c r="D45" s="6"/>
      <c r="E45" s="6"/>
      <c r="F45" s="6"/>
      <c r="G45" s="6"/>
      <c r="H45" s="6"/>
      <c r="I45" s="6"/>
      <c r="J45" s="32"/>
      <c r="K45" s="32"/>
      <c r="L45" s="6"/>
      <c r="O45" s="94"/>
      <c r="P45" s="97"/>
      <c r="Q45" s="97"/>
      <c r="R45" s="97"/>
      <c r="S45" s="97"/>
      <c r="T45" s="97"/>
      <c r="U45" s="97"/>
      <c r="V45" s="97"/>
      <c r="W45" s="97"/>
      <c r="X45" s="94"/>
      <c r="Y45" s="94"/>
      <c r="Z45" s="94"/>
      <c r="AA45" s="94"/>
      <c r="AB45" s="94"/>
    </row>
    <row r="46" spans="1:28">
      <c r="A46" s="25"/>
      <c r="B46" s="25"/>
      <c r="H46" s="25"/>
      <c r="I46" s="25"/>
      <c r="O46" s="94"/>
      <c r="P46" s="97"/>
      <c r="Q46" s="97"/>
      <c r="R46" s="97"/>
      <c r="S46" s="97"/>
      <c r="T46" s="97"/>
      <c r="U46" s="97"/>
      <c r="V46" s="97"/>
      <c r="W46" s="97"/>
      <c r="X46" s="94"/>
      <c r="Y46" s="94"/>
      <c r="Z46" s="94"/>
      <c r="AA46" s="94"/>
      <c r="AB46" s="94"/>
    </row>
    <row r="47" spans="1:28">
      <c r="A47" s="25"/>
      <c r="B47" s="25"/>
      <c r="H47" s="25"/>
      <c r="I47" s="25"/>
      <c r="K47" s="25"/>
      <c r="L47" s="25"/>
      <c r="O47" s="94"/>
      <c r="P47" s="94"/>
      <c r="Q47" s="94"/>
      <c r="R47" s="94"/>
      <c r="S47" s="94"/>
      <c r="T47" s="97"/>
      <c r="U47" s="97"/>
      <c r="V47" s="97"/>
      <c r="W47" s="97"/>
      <c r="X47" s="94"/>
      <c r="Y47" s="94"/>
      <c r="Z47" s="94"/>
      <c r="AA47" s="94"/>
      <c r="AB47" s="94"/>
    </row>
    <row r="48" spans="1:28">
      <c r="A48" s="25"/>
      <c r="B48" s="25"/>
      <c r="H48" s="25"/>
      <c r="I48" s="25"/>
      <c r="K48" s="25"/>
      <c r="L48" s="25"/>
      <c r="O48" s="94"/>
      <c r="P48" s="94"/>
      <c r="Q48" s="94"/>
      <c r="R48" s="94"/>
      <c r="S48" s="94"/>
      <c r="T48" s="94"/>
      <c r="U48" s="94"/>
      <c r="V48" s="94"/>
      <c r="W48" s="94"/>
      <c r="X48" s="94"/>
      <c r="Y48" s="94"/>
      <c r="Z48" s="94"/>
      <c r="AA48" s="94"/>
      <c r="AB48" s="94"/>
    </row>
    <row r="49" spans="1:28">
      <c r="A49" s="25"/>
      <c r="B49" s="25"/>
      <c r="H49" s="25"/>
      <c r="I49" s="25"/>
      <c r="K49" s="25"/>
      <c r="L49" s="25"/>
      <c r="O49" s="94"/>
      <c r="P49" s="94"/>
      <c r="Q49" s="94"/>
      <c r="R49" s="94"/>
      <c r="S49" s="94"/>
      <c r="T49" s="94"/>
      <c r="U49" s="94"/>
      <c r="V49" s="94"/>
      <c r="W49" s="94"/>
      <c r="X49" s="94"/>
      <c r="Y49" s="94"/>
      <c r="Z49" s="94"/>
      <c r="AA49" s="94"/>
      <c r="AB49" s="94"/>
    </row>
    <row r="50" spans="1:28">
      <c r="A50" s="25"/>
      <c r="B50" s="53"/>
      <c r="C50" s="53"/>
      <c r="D50" s="53"/>
      <c r="E50" s="53"/>
      <c r="F50" s="53"/>
      <c r="G50" s="53"/>
      <c r="H50" s="53"/>
      <c r="I50" s="53"/>
      <c r="K50" s="25"/>
      <c r="L50" s="25"/>
      <c r="O50" s="94"/>
      <c r="P50" s="94"/>
      <c r="Q50" s="94"/>
      <c r="R50" s="94"/>
      <c r="S50" s="94"/>
      <c r="T50" s="94"/>
      <c r="U50" s="94"/>
      <c r="V50" s="94"/>
      <c r="W50" s="94"/>
      <c r="X50" s="94"/>
      <c r="Y50" s="94"/>
      <c r="Z50" s="94"/>
      <c r="AA50" s="94"/>
      <c r="AB50" s="94"/>
    </row>
    <row r="51" spans="1:28">
      <c r="O51" s="93"/>
      <c r="P51" s="93"/>
      <c r="Q51" s="93"/>
      <c r="R51" s="93"/>
      <c r="S51" s="93"/>
      <c r="T51" s="93"/>
      <c r="U51" s="93"/>
      <c r="V51" s="93"/>
      <c r="W51" s="93"/>
      <c r="X51" s="93"/>
      <c r="Y51" s="93"/>
      <c r="Z51" s="93"/>
      <c r="AA51" s="93"/>
      <c r="AB51" s="93"/>
    </row>
    <row r="52" spans="1:28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O52" s="93"/>
      <c r="P52" s="93"/>
      <c r="Q52" s="93"/>
      <c r="R52" s="93"/>
      <c r="S52" s="93"/>
      <c r="T52" s="93"/>
      <c r="U52" s="93"/>
      <c r="V52" s="93"/>
      <c r="W52" s="93"/>
      <c r="X52" s="93"/>
      <c r="Y52" s="93"/>
      <c r="Z52" s="93"/>
      <c r="AA52" s="93"/>
      <c r="AB52" s="93"/>
    </row>
    <row r="53" spans="1:28">
      <c r="A53" s="25"/>
      <c r="B53" s="6"/>
      <c r="C53" s="6"/>
      <c r="D53" s="6"/>
      <c r="E53" s="6"/>
      <c r="F53" s="6"/>
      <c r="G53" s="6"/>
      <c r="H53" s="6"/>
      <c r="I53" s="6"/>
      <c r="J53" s="32"/>
      <c r="K53" s="32"/>
      <c r="L53" s="6"/>
      <c r="O53" s="93"/>
      <c r="P53" s="93"/>
      <c r="Q53" s="93"/>
      <c r="R53" s="93"/>
      <c r="S53" s="93"/>
      <c r="T53" s="93"/>
      <c r="U53" s="93"/>
      <c r="V53" s="93"/>
      <c r="W53" s="93"/>
      <c r="X53" s="93"/>
      <c r="Y53" s="93"/>
      <c r="Z53" s="93"/>
      <c r="AA53" s="93"/>
      <c r="AB53" s="93"/>
    </row>
    <row r="54" spans="1:28">
      <c r="A54" s="25"/>
      <c r="F54" s="25"/>
      <c r="G54" s="25"/>
      <c r="H54" s="25"/>
      <c r="I54" s="25"/>
      <c r="O54" s="93"/>
      <c r="P54" s="93"/>
      <c r="Q54" s="93"/>
      <c r="R54" s="93"/>
      <c r="S54" s="93"/>
      <c r="T54" s="93"/>
      <c r="U54" s="93"/>
      <c r="V54" s="93"/>
      <c r="W54" s="93"/>
      <c r="X54" s="93"/>
      <c r="Y54" s="93"/>
      <c r="Z54" s="93"/>
      <c r="AA54" s="93"/>
      <c r="AB54" s="93"/>
    </row>
    <row r="55" spans="1:28">
      <c r="A55" s="25"/>
      <c r="B55" s="25"/>
      <c r="C55" s="25"/>
      <c r="D55" s="25"/>
      <c r="E55" s="25"/>
      <c r="F55" s="25"/>
      <c r="G55" s="25"/>
      <c r="H55" s="25"/>
      <c r="I55" s="25"/>
      <c r="K55" s="25"/>
      <c r="L55" s="25"/>
      <c r="O55" s="93"/>
      <c r="P55" s="93"/>
      <c r="Q55" s="93"/>
      <c r="R55" s="93"/>
      <c r="S55" s="93"/>
      <c r="T55" s="93"/>
      <c r="U55" s="93"/>
      <c r="V55" s="93"/>
      <c r="W55" s="93"/>
      <c r="X55" s="93"/>
      <c r="Y55" s="93"/>
      <c r="Z55" s="93"/>
      <c r="AA55" s="93"/>
      <c r="AB55" s="93"/>
    </row>
    <row r="56" spans="1:28">
      <c r="A56" s="25"/>
      <c r="B56" s="25"/>
      <c r="C56" s="25"/>
      <c r="D56" s="25"/>
      <c r="E56" s="25"/>
      <c r="F56" s="25"/>
      <c r="G56" s="25"/>
      <c r="H56" s="25"/>
      <c r="I56" s="25"/>
      <c r="K56" s="25"/>
      <c r="L56" s="25"/>
      <c r="O56" s="93"/>
      <c r="P56" s="93"/>
      <c r="Q56" s="93"/>
      <c r="R56" s="93"/>
      <c r="S56" s="93"/>
      <c r="T56" s="93"/>
      <c r="U56" s="93"/>
      <c r="V56" s="93"/>
      <c r="W56" s="93"/>
      <c r="X56" s="93"/>
      <c r="Y56" s="93"/>
      <c r="Z56" s="93"/>
      <c r="AA56" s="93"/>
      <c r="AB56" s="93"/>
    </row>
    <row r="57" spans="1:28">
      <c r="A57" s="25"/>
      <c r="B57" s="25"/>
      <c r="C57" s="25"/>
      <c r="D57" s="25"/>
      <c r="E57" s="25"/>
      <c r="F57" s="25"/>
      <c r="G57" s="25"/>
      <c r="H57" s="25"/>
      <c r="I57" s="25"/>
      <c r="K57" s="25"/>
      <c r="L57" s="25"/>
      <c r="O57" s="93"/>
      <c r="P57" s="93"/>
      <c r="Q57" s="93"/>
      <c r="R57" s="93"/>
      <c r="S57" s="93"/>
      <c r="T57" s="93"/>
      <c r="U57" s="93"/>
      <c r="V57" s="93"/>
      <c r="W57" s="93"/>
      <c r="X57" s="93"/>
      <c r="Y57" s="93"/>
      <c r="Z57" s="93"/>
      <c r="AA57" s="93"/>
      <c r="AB57" s="93"/>
    </row>
    <row r="58" spans="1:28">
      <c r="A58" s="25"/>
      <c r="B58" s="53"/>
      <c r="C58" s="53"/>
      <c r="D58" s="53"/>
      <c r="E58" s="53"/>
      <c r="F58" s="53"/>
      <c r="G58" s="53"/>
      <c r="H58" s="53"/>
      <c r="I58" s="53"/>
      <c r="K58" s="25"/>
      <c r="L58" s="25"/>
      <c r="O58" s="93"/>
      <c r="P58" s="93"/>
      <c r="Q58" s="93"/>
      <c r="R58" s="93"/>
      <c r="S58" s="93"/>
      <c r="T58" s="93"/>
      <c r="U58" s="93"/>
      <c r="V58" s="93"/>
      <c r="W58" s="93"/>
      <c r="X58" s="93"/>
      <c r="Y58" s="93"/>
      <c r="Z58" s="93"/>
      <c r="AA58" s="93"/>
      <c r="AB58" s="93"/>
    </row>
    <row r="59" spans="1:28">
      <c r="O59" s="93"/>
      <c r="P59" s="93"/>
      <c r="Q59" s="93"/>
      <c r="R59" s="93"/>
      <c r="S59" s="93"/>
      <c r="T59" s="93"/>
      <c r="U59" s="93"/>
      <c r="V59" s="93"/>
      <c r="W59" s="93"/>
      <c r="X59" s="93"/>
      <c r="Y59" s="93"/>
      <c r="Z59" s="93"/>
      <c r="AA59" s="93"/>
      <c r="AB59" s="93"/>
    </row>
    <row r="60" spans="1:28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O60" s="93"/>
      <c r="P60" s="93"/>
      <c r="Q60" s="93"/>
      <c r="R60" s="93"/>
      <c r="S60" s="93"/>
      <c r="T60" s="93"/>
      <c r="U60" s="93"/>
      <c r="V60" s="93"/>
      <c r="W60" s="93"/>
      <c r="X60" s="93"/>
      <c r="Y60" s="93"/>
      <c r="Z60" s="93"/>
      <c r="AA60" s="93"/>
      <c r="AB60" s="93"/>
    </row>
    <row r="61" spans="1:28">
      <c r="A61" s="25"/>
      <c r="B61" s="6"/>
      <c r="C61" s="6"/>
      <c r="D61" s="6"/>
      <c r="E61" s="6"/>
      <c r="F61" s="6"/>
      <c r="G61" s="6"/>
      <c r="H61" s="6"/>
      <c r="I61" s="6"/>
      <c r="J61" s="32"/>
      <c r="K61" s="32"/>
      <c r="L61" s="6"/>
      <c r="O61" s="93"/>
      <c r="P61" s="93"/>
      <c r="Q61" s="93"/>
      <c r="R61" s="93"/>
      <c r="S61" s="93"/>
      <c r="T61" s="93"/>
      <c r="U61" s="93"/>
      <c r="V61" s="93"/>
      <c r="W61" s="93"/>
      <c r="X61" s="93"/>
      <c r="Y61" s="93"/>
      <c r="Z61" s="93"/>
      <c r="AA61" s="93"/>
      <c r="AB61" s="93"/>
    </row>
    <row r="62" spans="1:28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S62" s="93"/>
      <c r="T62" s="93"/>
      <c r="U62" s="93"/>
      <c r="V62" s="93"/>
      <c r="W62" s="93"/>
      <c r="X62" s="93"/>
      <c r="Y62" s="93"/>
      <c r="Z62" s="93"/>
      <c r="AA62" s="93"/>
      <c r="AB62" s="93"/>
    </row>
    <row r="63" spans="1:28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</row>
    <row r="64" spans="1:28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</row>
    <row r="65" spans="1:12">
      <c r="A65" s="25"/>
      <c r="B65" s="53"/>
      <c r="C65" s="53"/>
      <c r="D65" s="53"/>
      <c r="E65" s="53"/>
      <c r="F65" s="53"/>
      <c r="G65" s="53"/>
      <c r="H65" s="53"/>
      <c r="I65" s="53"/>
      <c r="J65" s="25"/>
      <c r="K65" s="25"/>
      <c r="L65" s="25"/>
    </row>
    <row r="66" spans="1:12">
      <c r="A66" s="25"/>
    </row>
  </sheetData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8312D-1303-2E4F-A853-C479523EF61E}">
  <dimension ref="B4:AC54"/>
  <sheetViews>
    <sheetView zoomScale="89" workbookViewId="0">
      <selection activeCell="B5" sqref="B5"/>
    </sheetView>
  </sheetViews>
  <sheetFormatPr baseColWidth="10" defaultRowHeight="16"/>
  <cols>
    <col min="1" max="1" width="10.83203125" style="56"/>
    <col min="2" max="2" width="23.83203125" style="56" customWidth="1"/>
    <col min="3" max="3" width="12.6640625" style="56" bestFit="1" customWidth="1"/>
    <col min="4" max="25" width="10.83203125" style="56"/>
    <col min="26" max="26" width="11.5" style="56" bestFit="1" customWidth="1"/>
    <col min="27" max="16384" width="10.83203125" style="56"/>
  </cols>
  <sheetData>
    <row r="4" spans="2:29">
      <c r="B4" s="87" t="s">
        <v>47</v>
      </c>
    </row>
    <row r="5" spans="2:29">
      <c r="B5" s="87" t="s">
        <v>51</v>
      </c>
    </row>
    <row r="7" spans="2:29" ht="17">
      <c r="C7" s="100"/>
      <c r="D7" s="100"/>
      <c r="E7" s="100"/>
      <c r="F7" s="100"/>
      <c r="G7" s="100"/>
      <c r="H7" s="100"/>
      <c r="I7" s="100"/>
      <c r="K7" s="100"/>
      <c r="L7" s="100"/>
      <c r="M7" s="100"/>
      <c r="O7" s="100"/>
      <c r="P7" s="100"/>
      <c r="Q7" s="100"/>
      <c r="R7" s="100"/>
      <c r="S7" s="100"/>
      <c r="T7" s="100"/>
      <c r="U7" s="100"/>
      <c r="V7" s="100"/>
      <c r="Y7" s="56" t="s">
        <v>25</v>
      </c>
      <c r="AA7" s="57"/>
    </row>
    <row r="8" spans="2:29">
      <c r="C8" s="100" t="s">
        <v>26</v>
      </c>
      <c r="D8" s="100"/>
      <c r="E8" s="100"/>
      <c r="F8" s="59"/>
      <c r="G8" s="101" t="s">
        <v>27</v>
      </c>
      <c r="H8" s="101"/>
      <c r="I8" s="101"/>
      <c r="J8" s="57"/>
      <c r="K8" s="100" t="s">
        <v>28</v>
      </c>
      <c r="L8" s="100"/>
      <c r="M8" s="100"/>
      <c r="N8" s="57"/>
      <c r="O8" s="100" t="s">
        <v>29</v>
      </c>
      <c r="P8" s="100"/>
      <c r="Q8" s="100"/>
      <c r="S8" s="100" t="s">
        <v>30</v>
      </c>
      <c r="T8" s="100"/>
      <c r="U8" s="100"/>
      <c r="W8" s="100">
        <v>534</v>
      </c>
      <c r="X8" s="56" t="s">
        <v>14</v>
      </c>
      <c r="Y8" s="60">
        <f>AVERAGE(C11:E11)</f>
        <v>3828.8060990494555</v>
      </c>
      <c r="Z8" s="58">
        <f>STDEV(C11:E11)</f>
        <v>1158.7991668597449</v>
      </c>
      <c r="AA8" s="59"/>
    </row>
    <row r="9" spans="2:29">
      <c r="C9" s="57"/>
      <c r="D9" s="57"/>
      <c r="E9" s="57"/>
      <c r="F9" s="59"/>
      <c r="G9" s="59"/>
      <c r="H9" s="57"/>
      <c r="I9" s="57"/>
      <c r="J9" s="57"/>
      <c r="K9" s="57"/>
      <c r="L9" s="57"/>
      <c r="M9" s="57"/>
      <c r="N9" s="57"/>
      <c r="O9" s="57"/>
      <c r="P9" s="57"/>
      <c r="Q9" s="57"/>
      <c r="S9" s="57"/>
      <c r="T9" s="57"/>
      <c r="U9" s="57"/>
      <c r="W9" s="100"/>
      <c r="X9" s="56" t="s">
        <v>15</v>
      </c>
      <c r="Y9" s="60">
        <f>AVERAGE(G11:I11)</f>
        <v>9551.1700218975111</v>
      </c>
      <c r="Z9" s="58">
        <f>STDEV(G11:I11)</f>
        <v>2254.4252237394603</v>
      </c>
      <c r="AA9" s="59"/>
    </row>
    <row r="10" spans="2:29">
      <c r="C10" s="61" t="s">
        <v>7</v>
      </c>
      <c r="D10" s="61" t="s">
        <v>8</v>
      </c>
      <c r="E10" s="61" t="s">
        <v>31</v>
      </c>
      <c r="F10" s="62"/>
      <c r="G10" s="63" t="s">
        <v>7</v>
      </c>
      <c r="H10" s="63" t="s">
        <v>8</v>
      </c>
      <c r="I10" s="63" t="s">
        <v>9</v>
      </c>
      <c r="J10" s="62"/>
      <c r="K10" s="61" t="s">
        <v>7</v>
      </c>
      <c r="L10" s="61" t="s">
        <v>8</v>
      </c>
      <c r="M10" s="61" t="s">
        <v>9</v>
      </c>
      <c r="O10" s="63" t="s">
        <v>7</v>
      </c>
      <c r="P10" s="63" t="s">
        <v>8</v>
      </c>
      <c r="Q10" s="63" t="s">
        <v>9</v>
      </c>
      <c r="S10" s="61" t="s">
        <v>7</v>
      </c>
      <c r="T10" s="61" t="s">
        <v>8</v>
      </c>
      <c r="U10" s="61" t="s">
        <v>9</v>
      </c>
      <c r="X10" s="56" t="s">
        <v>16</v>
      </c>
      <c r="Y10" s="60">
        <f>AVERAGE(K11:M11)</f>
        <v>5454.3124534247463</v>
      </c>
      <c r="Z10" s="58">
        <f>STDEV(K11:M11)</f>
        <v>657.64324423280698</v>
      </c>
    </row>
    <row r="11" spans="2:29">
      <c r="B11" s="56" t="s">
        <v>32</v>
      </c>
      <c r="C11" s="64">
        <f>AVERAGE(C13:C19)</f>
        <v>2874.0505973996615</v>
      </c>
      <c r="D11" s="64">
        <f>AVERAGE(D13:D21)</f>
        <v>5118.0625096301846</v>
      </c>
      <c r="E11" s="64">
        <f>AVERAGE(E13:E31)</f>
        <v>3494.3051901185199</v>
      </c>
      <c r="G11" s="64">
        <f>AVERAGE(G13:G54)</f>
        <v>8850.5127267307507</v>
      </c>
      <c r="H11" s="64">
        <f>AVERAGE(H13:H42)</f>
        <v>12072.729335596299</v>
      </c>
      <c r="I11" s="64">
        <f>AVERAGE(I13:I17)</f>
        <v>7730.2680033654788</v>
      </c>
      <c r="K11" s="64">
        <f>AVERAGE(K13:K28)</f>
        <v>5445.7415023206077</v>
      </c>
      <c r="L11" s="64">
        <f>AVERAGE(L13:L44)</f>
        <v>6116.1992829770397</v>
      </c>
      <c r="M11" s="64">
        <f>AVERAGE(M13:M42)</f>
        <v>4800.9965749765897</v>
      </c>
      <c r="O11" s="64">
        <f>AVERAGE(O13:O20)</f>
        <v>5727.9091327169081</v>
      </c>
      <c r="P11" s="64">
        <f>AVERAGE(P13:P17)</f>
        <v>5626.5429486386383</v>
      </c>
      <c r="Q11" s="64">
        <f>AVERAGE(Q13:Q15)</f>
        <v>10399.894504771572</v>
      </c>
      <c r="R11" s="64"/>
      <c r="S11" s="64"/>
      <c r="T11" s="64">
        <f>AVERAGE(T13:T14)</f>
        <v>8350.8743454566356</v>
      </c>
      <c r="U11" s="64">
        <f>AVERAGE(U13:U14)</f>
        <v>7394.8341896004349</v>
      </c>
      <c r="W11" s="100"/>
      <c r="X11" s="56" t="s">
        <v>17</v>
      </c>
      <c r="Y11" s="60">
        <f>AVERAGE(O11:Q11)</f>
        <v>7251.4488620423726</v>
      </c>
      <c r="Z11" s="58">
        <f>STDEV(O11:Q11)</f>
        <v>2727.1049209251219</v>
      </c>
    </row>
    <row r="12" spans="2:29">
      <c r="T12" s="65"/>
      <c r="U12" s="67"/>
      <c r="W12" s="100"/>
      <c r="X12" s="56" t="s">
        <v>22</v>
      </c>
      <c r="Y12" s="60">
        <f>AVERAGE(S11:U11)</f>
        <v>7872.8542675285353</v>
      </c>
      <c r="Z12" s="58">
        <f>STDEV(S11:U11)</f>
        <v>676.02247729256339</v>
      </c>
    </row>
    <row r="13" spans="2:29">
      <c r="C13" s="65">
        <v>2357.8666966664196</v>
      </c>
      <c r="D13" s="65">
        <v>3078.9940576720082</v>
      </c>
      <c r="E13" s="65">
        <v>3007.9751722441392</v>
      </c>
      <c r="G13" s="65">
        <v>2950.0661977412974</v>
      </c>
      <c r="H13" s="65">
        <v>8696.1387786224932</v>
      </c>
      <c r="I13" s="65">
        <v>3921.3993815510062</v>
      </c>
      <c r="K13" s="65">
        <v>5998.4684911478525</v>
      </c>
      <c r="L13" s="65">
        <v>6940.3057164430811</v>
      </c>
      <c r="M13" s="65">
        <v>3198.092599823306</v>
      </c>
      <c r="N13" s="66"/>
      <c r="O13" s="65">
        <v>2800.3775181047608</v>
      </c>
      <c r="P13" s="65">
        <v>4970.3151858372039</v>
      </c>
      <c r="Q13" s="65">
        <v>11026.692653122398</v>
      </c>
      <c r="S13" s="82"/>
      <c r="T13" s="65">
        <v>8124.7025791551041</v>
      </c>
      <c r="U13" s="67">
        <v>10246.563085917884</v>
      </c>
      <c r="V13" s="83"/>
      <c r="W13" s="82"/>
      <c r="X13" s="82"/>
      <c r="Y13" s="82"/>
      <c r="Z13" s="82"/>
      <c r="AA13" s="83"/>
      <c r="AB13" s="82"/>
      <c r="AC13" s="82"/>
    </row>
    <row r="14" spans="2:29">
      <c r="C14" s="65">
        <v>1128.6718455166827</v>
      </c>
      <c r="D14" s="65">
        <v>6137.2319424921916</v>
      </c>
      <c r="E14" s="65">
        <v>4832.6466860255669</v>
      </c>
      <c r="G14" s="65">
        <v>11721.60054115339</v>
      </c>
      <c r="H14" s="65">
        <v>6451.906296254585</v>
      </c>
      <c r="I14" s="65">
        <v>17867.574029760308</v>
      </c>
      <c r="K14" s="65">
        <v>3243.9795633626281</v>
      </c>
      <c r="L14" s="65">
        <v>3376.1895327347756</v>
      </c>
      <c r="M14" s="65">
        <v>11571.908428768043</v>
      </c>
      <c r="N14" s="68"/>
      <c r="O14" s="65">
        <v>6048.7292199816511</v>
      </c>
      <c r="P14" s="65">
        <v>5809.4485634754292</v>
      </c>
      <c r="Q14" s="65">
        <v>12147.718315144106</v>
      </c>
      <c r="R14" s="82"/>
      <c r="S14" s="82"/>
      <c r="T14" s="85">
        <v>8577.046111758169</v>
      </c>
      <c r="U14" s="86">
        <v>4543.1052932829871</v>
      </c>
      <c r="V14" s="83"/>
      <c r="W14" s="82"/>
      <c r="X14" s="82"/>
      <c r="Y14" s="82"/>
      <c r="Z14" s="82"/>
      <c r="AA14" s="83"/>
      <c r="AB14" s="82"/>
      <c r="AC14" s="82"/>
    </row>
    <row r="15" spans="2:29">
      <c r="C15" s="65">
        <v>3922.4947889117166</v>
      </c>
      <c r="D15" s="65">
        <v>7205.8108281019358</v>
      </c>
      <c r="E15" s="65">
        <v>5218.3394717963311</v>
      </c>
      <c r="G15" s="65">
        <v>40545.933763205896</v>
      </c>
      <c r="H15" s="65">
        <v>8307.17332688225</v>
      </c>
      <c r="I15" s="65">
        <v>8158.5721524701239</v>
      </c>
      <c r="K15" s="65">
        <v>4912.4084289889361</v>
      </c>
      <c r="L15" s="65">
        <v>5264.2322602840359</v>
      </c>
      <c r="M15" s="65">
        <v>7272.4609653858352</v>
      </c>
      <c r="N15" s="68"/>
      <c r="O15" s="65">
        <v>2680.1888893147616</v>
      </c>
      <c r="P15" s="65">
        <v>6019.2277479196873</v>
      </c>
      <c r="Q15" s="65">
        <v>8025.2725460482097</v>
      </c>
      <c r="R15" s="82"/>
      <c r="S15" s="83"/>
      <c r="T15" s="82"/>
      <c r="U15" s="82"/>
      <c r="V15" s="83"/>
      <c r="W15" s="82"/>
      <c r="X15" s="82"/>
      <c r="Y15" s="82"/>
      <c r="Z15" s="82"/>
      <c r="AA15" s="83"/>
      <c r="AB15" s="82"/>
      <c r="AC15" s="82"/>
    </row>
    <row r="16" spans="2:29">
      <c r="C16" s="65">
        <v>2299.9590538907441</v>
      </c>
      <c r="D16" s="65">
        <v>6125.2130467700108</v>
      </c>
      <c r="E16" s="65">
        <v>2954.4384206694203</v>
      </c>
      <c r="G16" s="65">
        <v>7694.2109573090465</v>
      </c>
      <c r="H16" s="65">
        <v>6398.3701123210749</v>
      </c>
      <c r="I16" s="65">
        <v>5371.309344315815</v>
      </c>
      <c r="K16" s="65">
        <v>7097.6445172010754</v>
      </c>
      <c r="L16" s="65">
        <v>4183.6322227490909</v>
      </c>
      <c r="M16" s="65">
        <v>8072.2542407154515</v>
      </c>
      <c r="N16" s="68"/>
      <c r="O16" s="65">
        <v>4160.6894427679645</v>
      </c>
      <c r="P16" s="65">
        <v>4402.1553409026037</v>
      </c>
      <c r="Q16" s="65"/>
      <c r="R16" s="82"/>
      <c r="S16" s="83"/>
      <c r="T16" s="83"/>
      <c r="U16" s="83"/>
      <c r="V16" s="83"/>
      <c r="W16" s="82"/>
      <c r="X16" s="82"/>
      <c r="Y16" s="83"/>
      <c r="Z16" s="83"/>
      <c r="AA16" s="83"/>
      <c r="AB16" s="82"/>
      <c r="AC16" s="82"/>
    </row>
    <row r="17" spans="3:29">
      <c r="C17" s="65">
        <v>2232.2167242579412</v>
      </c>
      <c r="D17" s="65">
        <v>10407.184146180305</v>
      </c>
      <c r="E17" s="65">
        <v>3740.0280389112704</v>
      </c>
      <c r="G17" s="65">
        <v>24038.674291236628</v>
      </c>
      <c r="H17" s="65">
        <v>2992.6773987416091</v>
      </c>
      <c r="I17" s="65">
        <v>3332.4851087301395</v>
      </c>
      <c r="K17" s="65">
        <v>4728.8468570823179</v>
      </c>
      <c r="L17" s="65">
        <v>5803.9860837113629</v>
      </c>
      <c r="M17" s="65">
        <v>7270.2713974665003</v>
      </c>
      <c r="N17" s="68"/>
      <c r="O17" s="65">
        <v>6071.6713003265868</v>
      </c>
      <c r="P17" s="65">
        <v>6931.5679050582658</v>
      </c>
      <c r="Q17" s="65"/>
      <c r="R17" s="82"/>
      <c r="S17" s="83"/>
      <c r="T17" s="83"/>
      <c r="U17" s="83"/>
      <c r="V17" s="83"/>
      <c r="W17" s="82"/>
      <c r="X17" s="82"/>
      <c r="Y17" s="83"/>
      <c r="Z17" s="83"/>
      <c r="AA17" s="83"/>
      <c r="AB17" s="82"/>
      <c r="AC17" s="82"/>
    </row>
    <row r="18" spans="3:29">
      <c r="C18" s="65">
        <v>2684.5610131164271</v>
      </c>
      <c r="D18" s="65">
        <v>3394.7604849103873</v>
      </c>
      <c r="E18" s="65">
        <v>3083.3645018617526</v>
      </c>
      <c r="G18" s="65">
        <v>13034.924838901539</v>
      </c>
      <c r="H18" s="65">
        <v>4637.0680412311522</v>
      </c>
      <c r="I18" s="68"/>
      <c r="K18" s="65">
        <v>2294.5001694614225</v>
      </c>
      <c r="L18" s="65">
        <v>20296.459434082542</v>
      </c>
      <c r="M18" s="65">
        <v>3283.3153475543281</v>
      </c>
      <c r="N18" s="68"/>
      <c r="O18" s="65">
        <v>10425.755048449135</v>
      </c>
      <c r="R18" s="84"/>
      <c r="S18" s="83"/>
      <c r="T18" s="83"/>
      <c r="U18" s="83"/>
      <c r="V18" s="83"/>
      <c r="W18" s="82"/>
      <c r="X18" s="82"/>
      <c r="Y18" s="83"/>
      <c r="Z18" s="83"/>
      <c r="AA18" s="83"/>
      <c r="AB18" s="82"/>
      <c r="AC18" s="82"/>
    </row>
    <row r="19" spans="3:29">
      <c r="C19" s="65">
        <v>5492.5840594376969</v>
      </c>
      <c r="D19" s="65">
        <v>1959.0632189341322</v>
      </c>
      <c r="E19" s="65">
        <v>1896.7862760348457</v>
      </c>
      <c r="G19" s="65">
        <v>4528.9024324642896</v>
      </c>
      <c r="H19" s="65">
        <v>8911.383171597754</v>
      </c>
      <c r="I19" s="68"/>
      <c r="K19" s="65">
        <v>1974.3575887283264</v>
      </c>
      <c r="L19" s="65">
        <v>2793.82339823231</v>
      </c>
      <c r="M19" s="65">
        <v>3537.8968148073218</v>
      </c>
      <c r="N19" s="68"/>
      <c r="O19" s="65">
        <v>6674.7988090130339</v>
      </c>
      <c r="R19" s="84"/>
      <c r="S19" s="83"/>
      <c r="T19" s="83"/>
      <c r="U19" s="83"/>
      <c r="V19" s="83"/>
      <c r="W19" s="82"/>
      <c r="X19" s="82"/>
      <c r="Y19" s="83"/>
      <c r="Z19" s="83"/>
      <c r="AA19" s="83"/>
      <c r="AB19" s="82"/>
      <c r="AC19" s="82"/>
    </row>
    <row r="20" spans="3:29">
      <c r="C20" s="68"/>
      <c r="D20" s="65">
        <v>3951.9971745214111</v>
      </c>
      <c r="E20" s="65">
        <v>2709.6931302428302</v>
      </c>
      <c r="G20" s="65">
        <v>9913.319626994713</v>
      </c>
      <c r="H20" s="65">
        <v>4146.4847095940459</v>
      </c>
      <c r="I20" s="68"/>
      <c r="K20" s="65">
        <v>1685.9085227371454</v>
      </c>
      <c r="L20" s="65">
        <v>3555.3794351606002</v>
      </c>
      <c r="M20" s="65">
        <v>2841.8959643615135</v>
      </c>
      <c r="N20" s="68"/>
      <c r="O20" s="65">
        <v>6961.0628337773724</v>
      </c>
      <c r="R20" s="84"/>
      <c r="S20" s="83"/>
      <c r="T20" s="83"/>
      <c r="U20" s="83"/>
      <c r="V20" s="83"/>
      <c r="W20" s="82"/>
      <c r="X20" s="82"/>
      <c r="Y20" s="83"/>
      <c r="Z20" s="83"/>
      <c r="AA20" s="83"/>
      <c r="AB20" s="82"/>
      <c r="AC20" s="82"/>
    </row>
    <row r="21" spans="3:29">
      <c r="D21" s="65">
        <v>3802.3076870892664</v>
      </c>
      <c r="E21" s="65">
        <v>3246.1679252652762</v>
      </c>
      <c r="G21" s="65">
        <v>4819.5370303141262</v>
      </c>
      <c r="H21" s="65">
        <v>52321.067532879861</v>
      </c>
      <c r="K21" s="65">
        <v>2573.1154173103128</v>
      </c>
      <c r="L21" s="65">
        <v>3776.087589292852</v>
      </c>
      <c r="M21" s="65">
        <v>3088.8258960735807</v>
      </c>
      <c r="R21" s="82"/>
      <c r="S21" s="82"/>
      <c r="T21" s="82"/>
      <c r="U21" s="82"/>
      <c r="V21" s="82"/>
      <c r="W21" s="82"/>
      <c r="X21" s="82"/>
      <c r="Y21" s="82"/>
      <c r="Z21" s="82"/>
      <c r="AA21" s="82"/>
      <c r="AB21" s="82"/>
      <c r="AC21" s="82"/>
    </row>
    <row r="22" spans="3:29">
      <c r="E22" s="65">
        <v>4104.9598052635147</v>
      </c>
      <c r="G22" s="65">
        <v>4575.8818996648479</v>
      </c>
      <c r="H22" s="65">
        <v>7192.6992119247543</v>
      </c>
      <c r="K22" s="65">
        <v>3123.7924618834072</v>
      </c>
      <c r="L22" s="65">
        <v>8397.8575465682461</v>
      </c>
      <c r="M22" s="65">
        <v>2710.7859140702581</v>
      </c>
      <c r="R22" s="82"/>
      <c r="S22" s="82"/>
      <c r="T22" s="82"/>
      <c r="U22" s="82"/>
      <c r="V22" s="82"/>
      <c r="W22" s="82"/>
      <c r="X22" s="82"/>
      <c r="Y22" s="82"/>
      <c r="Z22" s="82"/>
      <c r="AA22" s="82"/>
      <c r="AB22" s="82"/>
      <c r="AC22" s="82"/>
    </row>
    <row r="23" spans="3:29">
      <c r="E23" s="65">
        <v>5802.892317586352</v>
      </c>
      <c r="G23" s="65">
        <v>12349.850816681386</v>
      </c>
      <c r="H23" s="65">
        <v>11269.256624444683</v>
      </c>
      <c r="K23" s="65">
        <v>2905.2704313463637</v>
      </c>
      <c r="L23" s="65">
        <v>5022.7636419872833</v>
      </c>
      <c r="M23" s="65">
        <v>3581.5963015100047</v>
      </c>
      <c r="R23" s="82"/>
      <c r="S23" s="82"/>
      <c r="T23" s="82"/>
      <c r="U23" s="82"/>
      <c r="V23" s="82"/>
      <c r="W23" s="82"/>
      <c r="X23" s="82"/>
      <c r="Y23" s="82"/>
      <c r="Z23" s="82"/>
      <c r="AA23" s="82"/>
      <c r="AB23" s="82"/>
      <c r="AC23" s="82"/>
    </row>
    <row r="24" spans="3:29">
      <c r="E24" s="65">
        <v>4104.9598052635147</v>
      </c>
      <c r="G24" s="65">
        <v>6595.0426285605899</v>
      </c>
      <c r="H24" s="65">
        <v>11311.869284649518</v>
      </c>
      <c r="K24" s="65">
        <v>11472.478026610113</v>
      </c>
      <c r="L24" s="65">
        <v>3063.6983469425345</v>
      </c>
      <c r="M24" s="65">
        <v>2731.5451191716265</v>
      </c>
      <c r="S24" s="82"/>
      <c r="T24" s="82"/>
      <c r="U24" s="82"/>
      <c r="V24" s="82"/>
      <c r="W24" s="82"/>
      <c r="X24" s="82"/>
      <c r="Y24" s="82"/>
      <c r="Z24" s="82"/>
      <c r="AA24" s="82"/>
      <c r="AB24" s="82"/>
      <c r="AC24" s="82"/>
    </row>
    <row r="25" spans="3:29">
      <c r="E25" s="65">
        <v>5802.892317586352</v>
      </c>
      <c r="G25" s="65">
        <v>8558.4742568756174</v>
      </c>
      <c r="H25" s="65">
        <v>5751.5395012918289</v>
      </c>
      <c r="K25" s="65">
        <v>10903.226419124081</v>
      </c>
      <c r="L25" s="65">
        <v>5534.1078521861391</v>
      </c>
      <c r="M25" s="65">
        <v>1372.3253914605627</v>
      </c>
      <c r="S25" s="82"/>
      <c r="T25" s="82"/>
      <c r="U25" s="82"/>
      <c r="V25" s="82"/>
      <c r="W25" s="82"/>
      <c r="X25" s="82"/>
      <c r="Y25" s="82"/>
      <c r="Z25" s="82"/>
      <c r="AA25" s="82"/>
      <c r="AB25" s="82"/>
      <c r="AC25" s="82"/>
    </row>
    <row r="26" spans="3:29">
      <c r="E26" s="65">
        <v>2582.9480542159949</v>
      </c>
      <c r="G26" s="65">
        <v>12041.734528116056</v>
      </c>
      <c r="H26" s="65">
        <v>2492.2563408976389</v>
      </c>
      <c r="K26" s="65">
        <v>9562.5893419764052</v>
      </c>
      <c r="L26" s="65">
        <v>4539.824732147642</v>
      </c>
      <c r="M26" s="65">
        <v>2755.5787246223263</v>
      </c>
      <c r="S26" s="82"/>
      <c r="T26" s="85"/>
      <c r="U26" s="85"/>
      <c r="V26" s="82"/>
      <c r="W26" s="82"/>
      <c r="X26" s="82"/>
      <c r="Y26" s="82"/>
      <c r="Z26" s="82"/>
      <c r="AA26" s="82"/>
      <c r="AB26" s="82"/>
      <c r="AC26" s="82"/>
    </row>
    <row r="27" spans="3:29">
      <c r="E27" s="65">
        <v>1397.455789135194</v>
      </c>
      <c r="G27" s="65">
        <v>8085.371361364223</v>
      </c>
      <c r="H27" s="65">
        <v>6005.0253028735024</v>
      </c>
      <c r="K27" s="65">
        <v>9405.2483007606643</v>
      </c>
      <c r="L27" s="65">
        <v>4901.4803979737799</v>
      </c>
      <c r="M27" s="65">
        <v>8923.402669511639</v>
      </c>
      <c r="S27" s="82"/>
      <c r="T27" s="85"/>
      <c r="U27" s="85"/>
      <c r="V27" s="82"/>
      <c r="W27" s="82"/>
      <c r="X27" s="82"/>
      <c r="Y27" s="82"/>
      <c r="Z27" s="82"/>
      <c r="AA27" s="82"/>
      <c r="AB27" s="82"/>
      <c r="AC27" s="82"/>
    </row>
    <row r="28" spans="3:29">
      <c r="E28" s="65">
        <v>1786.4288877991189</v>
      </c>
      <c r="G28" s="65">
        <v>4951.7405098179515</v>
      </c>
      <c r="H28" s="65">
        <v>3784.8245681859498</v>
      </c>
      <c r="K28" s="65">
        <v>5250.0294994086771</v>
      </c>
      <c r="L28" s="65">
        <v>3264.7407566790416</v>
      </c>
      <c r="M28" s="65">
        <v>5097.0557386130777</v>
      </c>
    </row>
    <row r="29" spans="3:29">
      <c r="C29" s="65"/>
      <c r="E29" s="65">
        <v>5717.6645062366551</v>
      </c>
      <c r="G29" s="65">
        <v>4271.0392837607424</v>
      </c>
      <c r="H29" s="65">
        <v>13723.271901087994</v>
      </c>
      <c r="K29" s="65"/>
      <c r="L29" s="65">
        <v>6328.4378428376222</v>
      </c>
      <c r="M29" s="65">
        <v>2800.3768741386998</v>
      </c>
    </row>
    <row r="30" spans="3:29">
      <c r="C30" s="65"/>
      <c r="E30" s="65">
        <v>2063.9550005035103</v>
      </c>
      <c r="G30" s="65">
        <v>3242.8844963993129</v>
      </c>
      <c r="H30" s="65">
        <v>7374.0772895348209</v>
      </c>
      <c r="L30" s="65">
        <v>2939.1406393348702</v>
      </c>
      <c r="M30" s="65">
        <v>1529.6655167196252</v>
      </c>
    </row>
    <row r="31" spans="3:29">
      <c r="C31" s="65"/>
      <c r="E31" s="65">
        <v>2338.2025056102307</v>
      </c>
      <c r="G31" s="65">
        <v>6628.9081997172889</v>
      </c>
      <c r="H31" s="65">
        <v>10903.226195491354</v>
      </c>
      <c r="L31" s="65">
        <v>8573.7684614626305</v>
      </c>
      <c r="M31" s="65">
        <v>5054.4515493047847</v>
      </c>
    </row>
    <row r="32" spans="3:29">
      <c r="C32" s="65"/>
      <c r="G32" s="65">
        <v>6491.2375597800956</v>
      </c>
      <c r="H32" s="65">
        <v>12219.831612940985</v>
      </c>
      <c r="L32" s="65">
        <v>8617.4733631915751</v>
      </c>
      <c r="M32" s="65">
        <v>1602.8685301701655</v>
      </c>
    </row>
    <row r="33" spans="3:13">
      <c r="C33" s="65"/>
      <c r="G33" s="65">
        <v>17940.779243486064</v>
      </c>
      <c r="H33" s="65">
        <v>8217.5750007413862</v>
      </c>
      <c r="L33" s="65">
        <v>4971.4105558537076</v>
      </c>
      <c r="M33" s="65">
        <v>7605.7089197666037</v>
      </c>
    </row>
    <row r="34" spans="3:13">
      <c r="C34" s="65"/>
      <c r="G34" s="65">
        <v>6369.9589796991413</v>
      </c>
      <c r="H34" s="65">
        <v>29323.663609395651</v>
      </c>
      <c r="L34" s="65">
        <v>4809.7050865492474</v>
      </c>
      <c r="M34" s="65">
        <v>4389.0443556553928</v>
      </c>
    </row>
    <row r="35" spans="3:13">
      <c r="C35" s="65"/>
      <c r="G35" s="65">
        <v>8742.0314755584113</v>
      </c>
      <c r="H35" s="65">
        <v>10820.187436647813</v>
      </c>
      <c r="L35" s="65">
        <v>5090.5078632496061</v>
      </c>
      <c r="M35" s="65">
        <v>1413.8460266330815</v>
      </c>
    </row>
    <row r="36" spans="3:13">
      <c r="C36" s="65"/>
      <c r="G36" s="65">
        <v>10863.894365442373</v>
      </c>
      <c r="H36" s="65">
        <v>12780.342976612601</v>
      </c>
      <c r="L36" s="65">
        <v>9256.6558861917365</v>
      </c>
      <c r="M36" s="65">
        <v>8747.4986571617119</v>
      </c>
    </row>
    <row r="37" spans="3:13">
      <c r="C37" s="65"/>
      <c r="G37" s="65">
        <v>5837.8557644120374</v>
      </c>
      <c r="H37" s="65">
        <v>27539.421065726383</v>
      </c>
      <c r="L37" s="65">
        <v>11565.35707440343</v>
      </c>
      <c r="M37" s="65">
        <v>7883.2329198341449</v>
      </c>
    </row>
    <row r="38" spans="3:13">
      <c r="C38" s="65"/>
      <c r="G38" s="65">
        <v>7817.6776570729207</v>
      </c>
      <c r="H38" s="65">
        <v>11595.950366496378</v>
      </c>
      <c r="L38" s="65">
        <v>8000.143187805038</v>
      </c>
      <c r="M38" s="65">
        <v>5236.9135927767829</v>
      </c>
    </row>
    <row r="39" spans="3:13">
      <c r="C39" s="65"/>
      <c r="G39" s="65">
        <v>14391.955727068866</v>
      </c>
      <c r="H39" s="65">
        <v>13664.272554876718</v>
      </c>
      <c r="L39" s="65">
        <v>5182.2836365232897</v>
      </c>
      <c r="M39" s="65">
        <v>11279.089277913881</v>
      </c>
    </row>
    <row r="40" spans="3:13">
      <c r="C40" s="65"/>
      <c r="G40" s="65">
        <v>4909.1308099281096</v>
      </c>
      <c r="H40" s="65">
        <v>23895.539701785838</v>
      </c>
      <c r="L40" s="65">
        <v>8794.4736524380878</v>
      </c>
      <c r="M40" s="65">
        <v>3646.0660178762046</v>
      </c>
    </row>
    <row r="41" spans="3:13">
      <c r="C41" s="65"/>
      <c r="G41" s="65">
        <v>6804.8236997719778</v>
      </c>
      <c r="H41" s="65">
        <v>17929.850713491011</v>
      </c>
      <c r="L41" s="65">
        <v>8544.2643058907815</v>
      </c>
      <c r="M41" s="65">
        <v>2346.9439137500112</v>
      </c>
    </row>
    <row r="42" spans="3:13">
      <c r="C42" s="65"/>
      <c r="G42" s="65">
        <v>7876.6771543814521</v>
      </c>
      <c r="H42" s="65">
        <v>11524.929440667369</v>
      </c>
      <c r="L42" s="65">
        <v>3057.1457703864471</v>
      </c>
      <c r="M42" s="65">
        <v>3184.9795836812473</v>
      </c>
    </row>
    <row r="43" spans="3:13">
      <c r="G43" s="65">
        <v>4453.5106408205584</v>
      </c>
      <c r="L43" s="65">
        <v>4886.1855986399596</v>
      </c>
    </row>
    <row r="44" spans="3:13">
      <c r="G44" s="65">
        <v>6666.05399746495</v>
      </c>
      <c r="L44" s="65">
        <v>4386.8551833319298</v>
      </c>
    </row>
    <row r="45" spans="3:13">
      <c r="G45" s="65">
        <v>10445.422766303602</v>
      </c>
    </row>
    <row r="46" spans="3:13">
      <c r="G46" s="65">
        <v>4018.6474720229639</v>
      </c>
    </row>
    <row r="47" spans="3:13">
      <c r="G47" s="65">
        <v>6612.520888632489</v>
      </c>
    </row>
    <row r="48" spans="3:13">
      <c r="G48" s="65">
        <v>2382.9972773596892</v>
      </c>
    </row>
    <row r="49" spans="7:7">
      <c r="G49" s="65">
        <v>5964.5953520990352</v>
      </c>
    </row>
    <row r="50" spans="7:7">
      <c r="G50" s="65">
        <v>11218.994796761586</v>
      </c>
    </row>
    <row r="51" spans="7:7">
      <c r="G51" s="65">
        <v>10500.049922285374</v>
      </c>
    </row>
    <row r="52" spans="7:7">
      <c r="G52" s="65">
        <v>4442.583617572106</v>
      </c>
    </row>
    <row r="53" spans="7:7">
      <c r="G53" s="65">
        <v>9605.1990371334923</v>
      </c>
    </row>
    <row r="54" spans="7:7">
      <c r="G54" s="65">
        <v>6816.8386573552743</v>
      </c>
    </row>
  </sheetData>
  <mergeCells count="12">
    <mergeCell ref="W8:W9"/>
    <mergeCell ref="W11:W12"/>
    <mergeCell ref="C7:F7"/>
    <mergeCell ref="G7:I7"/>
    <mergeCell ref="K7:M7"/>
    <mergeCell ref="O7:Q7"/>
    <mergeCell ref="R7:V7"/>
    <mergeCell ref="C8:E8"/>
    <mergeCell ref="G8:I8"/>
    <mergeCell ref="K8:M8"/>
    <mergeCell ref="O8:Q8"/>
    <mergeCell ref="S8:U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E85D9-FAF4-3D4F-B029-03A52E120F56}">
  <dimension ref="B4:Q54"/>
  <sheetViews>
    <sheetView workbookViewId="0">
      <selection activeCell="C5" sqref="C5"/>
    </sheetView>
  </sheetViews>
  <sheetFormatPr baseColWidth="10" defaultRowHeight="16"/>
  <cols>
    <col min="1" max="1" width="10.83203125" style="56"/>
    <col min="2" max="2" width="23.83203125" style="56" customWidth="1"/>
    <col min="3" max="3" width="12.6640625" style="56" bestFit="1" customWidth="1"/>
    <col min="4" max="8" width="10.83203125" style="56"/>
    <col min="9" max="9" width="10.83203125" style="79"/>
    <col min="10" max="13" width="10.83203125" style="56"/>
    <col min="14" max="14" width="11.5" style="56" bestFit="1" customWidth="1"/>
    <col min="15" max="16384" width="10.83203125" style="56"/>
  </cols>
  <sheetData>
    <row r="4" spans="2:17">
      <c r="B4" s="87" t="s">
        <v>47</v>
      </c>
    </row>
    <row r="5" spans="2:17">
      <c r="B5" s="87" t="s">
        <v>50</v>
      </c>
    </row>
    <row r="7" spans="2:17" ht="17">
      <c r="C7" s="100"/>
      <c r="D7" s="100"/>
      <c r="E7" s="100"/>
      <c r="F7" s="100"/>
      <c r="G7" s="100"/>
      <c r="H7" s="100"/>
      <c r="I7" s="100"/>
      <c r="M7" s="56" t="s">
        <v>25</v>
      </c>
      <c r="O7" s="57"/>
    </row>
    <row r="8" spans="2:17">
      <c r="C8" s="100" t="s">
        <v>45</v>
      </c>
      <c r="D8" s="100"/>
      <c r="E8" s="100"/>
      <c r="F8" s="59"/>
      <c r="G8" s="101" t="s">
        <v>46</v>
      </c>
      <c r="H8" s="101"/>
      <c r="I8" s="101"/>
      <c r="J8" s="57"/>
      <c r="K8" s="100">
        <v>303</v>
      </c>
      <c r="L8" s="56" t="s">
        <v>14</v>
      </c>
      <c r="M8" s="60">
        <f>AVERAGE(C11:E11)</f>
        <v>5090.2807455325392</v>
      </c>
      <c r="N8" s="58">
        <f>STDEV(C11:E11)</f>
        <v>1271.0131308220068</v>
      </c>
      <c r="O8" s="59"/>
    </row>
    <row r="9" spans="2:17">
      <c r="C9" s="57"/>
      <c r="D9" s="57"/>
      <c r="E9" s="57"/>
      <c r="F9" s="59"/>
      <c r="G9" s="59"/>
      <c r="H9" s="57"/>
      <c r="J9" s="57"/>
      <c r="K9" s="100"/>
      <c r="L9" s="56" t="s">
        <v>15</v>
      </c>
      <c r="M9" s="60">
        <f>AVERAGE(G11:I11)</f>
        <v>13148.247511415228</v>
      </c>
      <c r="N9" s="58">
        <f>STDEV(G11:I11)</f>
        <v>3214.4675137814643</v>
      </c>
      <c r="O9" s="59"/>
    </row>
    <row r="10" spans="2:17">
      <c r="C10" s="61" t="s">
        <v>7</v>
      </c>
      <c r="D10" s="61" t="s">
        <v>8</v>
      </c>
      <c r="E10" s="61" t="s">
        <v>9</v>
      </c>
      <c r="F10" s="62"/>
      <c r="G10" s="63" t="s">
        <v>7</v>
      </c>
      <c r="H10" s="63" t="s">
        <v>8</v>
      </c>
      <c r="I10" s="80" t="s">
        <v>9</v>
      </c>
      <c r="J10" s="62"/>
      <c r="K10" s="82"/>
      <c r="L10" s="82"/>
      <c r="M10" s="88"/>
      <c r="N10" s="89"/>
      <c r="O10" s="82"/>
      <c r="P10" s="82"/>
      <c r="Q10" s="82"/>
    </row>
    <row r="11" spans="2:17">
      <c r="B11" s="56" t="s">
        <v>32</v>
      </c>
      <c r="C11" s="64">
        <f>AVERAGE(C13:C27)</f>
        <v>4130.0418293949751</v>
      </c>
      <c r="D11" s="64">
        <f>AVERAGE(D13:D35)</f>
        <v>4609.1872736668665</v>
      </c>
      <c r="E11" s="64">
        <f>AVERAGE(E13:E33)</f>
        <v>6531.6131335357759</v>
      </c>
      <c r="G11" s="64">
        <f>AVERAGE(G13:G20)</f>
        <v>10309.737003429331</v>
      </c>
      <c r="H11" s="64">
        <f>AVERAGE(H13:H24)</f>
        <v>16638.720998525263</v>
      </c>
      <c r="I11" s="81">
        <f>AVERAGE(I13:I19)</f>
        <v>12496.284532291089</v>
      </c>
      <c r="K11" s="102"/>
      <c r="L11" s="82"/>
      <c r="M11" s="88"/>
      <c r="N11" s="89"/>
      <c r="O11" s="82"/>
      <c r="P11" s="82"/>
      <c r="Q11" s="82"/>
    </row>
    <row r="12" spans="2:17">
      <c r="K12" s="102"/>
      <c r="L12" s="82"/>
      <c r="M12" s="88"/>
      <c r="N12" s="89"/>
      <c r="O12" s="82"/>
      <c r="P12" s="82"/>
      <c r="Q12" s="82"/>
    </row>
    <row r="13" spans="2:17">
      <c r="C13" s="65">
        <v>6778.052188806515</v>
      </c>
      <c r="D13" s="65">
        <v>2855.2911530115689</v>
      </c>
      <c r="E13" s="65">
        <v>7992.9502785364893</v>
      </c>
      <c r="G13" s="67">
        <v>3522.54281821729</v>
      </c>
      <c r="H13" s="73">
        <v>9055.8696945777265</v>
      </c>
      <c r="I13" s="67">
        <v>12687.345368895823</v>
      </c>
      <c r="K13" s="82"/>
      <c r="L13" s="82"/>
      <c r="M13" s="82"/>
      <c r="N13" s="82"/>
      <c r="O13" s="83"/>
      <c r="P13" s="82"/>
      <c r="Q13" s="82"/>
    </row>
    <row r="14" spans="2:17">
      <c r="C14" s="65">
        <v>5160.0525858016208</v>
      </c>
      <c r="D14" s="65">
        <v>544.93089341711732</v>
      </c>
      <c r="E14" s="65">
        <v>8075.0611193453624</v>
      </c>
      <c r="G14" s="67">
        <v>7955.066808790436</v>
      </c>
      <c r="H14" s="73">
        <v>17407.291860592984</v>
      </c>
      <c r="I14" s="67">
        <v>17832.879874596591</v>
      </c>
      <c r="K14" s="82"/>
      <c r="L14" s="82"/>
      <c r="M14" s="82"/>
      <c r="N14" s="82"/>
      <c r="O14" s="83"/>
      <c r="P14" s="82"/>
      <c r="Q14" s="82"/>
    </row>
    <row r="15" spans="2:17">
      <c r="C15" s="65">
        <v>2608.9505913442367</v>
      </c>
      <c r="D15" s="65">
        <v>1668.3863013844359</v>
      </c>
      <c r="E15" s="65">
        <v>16825.691800150962</v>
      </c>
      <c r="G15" s="67">
        <v>6193.8010510971271</v>
      </c>
      <c r="H15" s="73">
        <v>8644.9122055682928</v>
      </c>
      <c r="I15" s="67">
        <v>12167.217964499603</v>
      </c>
      <c r="K15" s="82"/>
      <c r="L15" s="82"/>
      <c r="M15" s="82"/>
      <c r="N15" s="82"/>
      <c r="O15" s="83"/>
      <c r="P15" s="82"/>
      <c r="Q15" s="82"/>
    </row>
    <row r="16" spans="2:17">
      <c r="C16" s="65">
        <v>4169.0972284841291</v>
      </c>
      <c r="D16" s="65">
        <v>1340.8689439979864</v>
      </c>
      <c r="E16" s="65">
        <v>7113.034178811793</v>
      </c>
      <c r="G16" s="67">
        <v>3669.3129488540876</v>
      </c>
      <c r="H16" s="73">
        <v>21898.506625234411</v>
      </c>
      <c r="I16" s="67">
        <v>8582.0743430799503</v>
      </c>
      <c r="K16" s="82"/>
      <c r="L16" s="82"/>
      <c r="M16" s="83"/>
      <c r="N16" s="83"/>
      <c r="O16" s="83"/>
      <c r="P16" s="82"/>
      <c r="Q16" s="82"/>
    </row>
    <row r="17" spans="3:17">
      <c r="C17" s="65">
        <v>6778.052188806515</v>
      </c>
      <c r="D17" s="65">
        <v>2627.6139062028087</v>
      </c>
      <c r="E17" s="65">
        <v>5644.3325564624629</v>
      </c>
      <c r="G17" s="67">
        <v>37867.393020803785</v>
      </c>
      <c r="H17" s="73">
        <v>16805.490052519195</v>
      </c>
      <c r="I17" s="67">
        <v>11907.153206450974</v>
      </c>
      <c r="K17" s="82"/>
      <c r="L17" s="82"/>
      <c r="M17" s="83"/>
      <c r="N17" s="83"/>
      <c r="O17" s="83"/>
      <c r="P17" s="82"/>
      <c r="Q17" s="82"/>
    </row>
    <row r="18" spans="3:17">
      <c r="C18" s="65">
        <v>5160.0525858016208</v>
      </c>
      <c r="D18" s="65">
        <v>1089.8626825130989</v>
      </c>
      <c r="E18" s="65">
        <v>3638.1644648210568</v>
      </c>
      <c r="G18" s="67">
        <v>4212.3846626509494</v>
      </c>
      <c r="H18" s="73">
        <v>16786.666138138178</v>
      </c>
      <c r="I18" s="67">
        <v>15826.707488798778</v>
      </c>
      <c r="K18" s="82"/>
      <c r="L18" s="82"/>
      <c r="M18" s="83"/>
      <c r="N18" s="83"/>
      <c r="O18" s="83"/>
      <c r="P18" s="82"/>
      <c r="Q18" s="82"/>
    </row>
    <row r="19" spans="3:17">
      <c r="C19" s="65">
        <v>5303.7498625765184</v>
      </c>
      <c r="D19" s="65">
        <v>2504.4456500690903</v>
      </c>
      <c r="E19" s="65">
        <v>4420.1032851333157</v>
      </c>
      <c r="G19" s="67">
        <v>8747.6577135916523</v>
      </c>
      <c r="H19" s="73">
        <v>9070.9880475117225</v>
      </c>
      <c r="I19" s="67">
        <v>8470.6134797158975</v>
      </c>
      <c r="K19" s="82"/>
      <c r="L19" s="82"/>
      <c r="M19" s="83"/>
      <c r="N19" s="83"/>
      <c r="O19" s="83"/>
      <c r="P19" s="82"/>
      <c r="Q19" s="82"/>
    </row>
    <row r="20" spans="3:17">
      <c r="C20" s="65">
        <v>1994.0400403868766</v>
      </c>
      <c r="D20" s="65">
        <v>4613.2531087247371</v>
      </c>
      <c r="E20" s="65">
        <v>5644.3325564624765</v>
      </c>
      <c r="H20" s="73">
        <v>8690.5635956497954</v>
      </c>
      <c r="K20" s="82"/>
      <c r="L20" s="82"/>
      <c r="M20" s="83"/>
      <c r="N20" s="83"/>
      <c r="O20" s="83"/>
      <c r="P20" s="82"/>
      <c r="Q20" s="82"/>
    </row>
    <row r="21" spans="3:17">
      <c r="C21" s="65">
        <v>2929.9399991749651</v>
      </c>
      <c r="D21" s="65">
        <v>14225.133885134692</v>
      </c>
      <c r="E21" s="65">
        <v>3638.1644648210636</v>
      </c>
      <c r="H21" s="73">
        <v>40492.500758048787</v>
      </c>
      <c r="K21" s="82"/>
      <c r="L21" s="82"/>
      <c r="M21" s="82"/>
      <c r="N21" s="82"/>
      <c r="O21" s="82"/>
      <c r="P21" s="82"/>
      <c r="Q21" s="82"/>
    </row>
    <row r="22" spans="3:17">
      <c r="C22" s="65">
        <v>2164.7947161930201</v>
      </c>
      <c r="D22" s="65">
        <v>3788.39500399586</v>
      </c>
      <c r="E22" s="65">
        <v>4420.1032851333157</v>
      </c>
      <c r="H22" s="73">
        <v>16584.595784166828</v>
      </c>
      <c r="K22" s="82"/>
      <c r="L22" s="82"/>
      <c r="M22" s="82"/>
      <c r="N22" s="82"/>
      <c r="O22" s="82"/>
      <c r="P22" s="82"/>
      <c r="Q22" s="82"/>
    </row>
    <row r="23" spans="3:17">
      <c r="C23" s="65">
        <v>4088.8523708133575</v>
      </c>
      <c r="D23" s="65">
        <v>4037.5291611286925</v>
      </c>
      <c r="E23" s="65">
        <v>4478.8888806073073</v>
      </c>
      <c r="H23" s="73">
        <v>15657.243499241251</v>
      </c>
      <c r="K23" s="82"/>
      <c r="L23" s="82"/>
      <c r="M23" s="82"/>
      <c r="N23" s="82"/>
      <c r="O23" s="82"/>
      <c r="P23" s="82"/>
      <c r="Q23" s="82"/>
    </row>
    <row r="24" spans="3:17">
      <c r="C24" s="65">
        <v>2478.3183110551336</v>
      </c>
      <c r="D24" s="65">
        <v>2200.2550205311518</v>
      </c>
      <c r="E24" s="65">
        <v>5540.7602813732374</v>
      </c>
      <c r="H24" s="73">
        <v>18570.023721053993</v>
      </c>
      <c r="K24" s="82"/>
      <c r="L24" s="82"/>
      <c r="M24" s="82"/>
      <c r="N24" s="82"/>
      <c r="O24" s="82"/>
      <c r="P24" s="82"/>
      <c r="Q24" s="82"/>
    </row>
    <row r="25" spans="3:17">
      <c r="C25" s="65">
        <v>2817.0340435864227</v>
      </c>
      <c r="D25" s="65">
        <v>4754.2738760149041</v>
      </c>
      <c r="E25" s="65">
        <v>3849.0457486343448</v>
      </c>
      <c r="K25" s="82"/>
      <c r="L25" s="82"/>
      <c r="M25" s="82"/>
      <c r="N25" s="82"/>
      <c r="O25" s="82"/>
      <c r="P25" s="82"/>
      <c r="Q25" s="82"/>
    </row>
    <row r="26" spans="3:17">
      <c r="C26" s="65">
        <v>5389.5988986987231</v>
      </c>
      <c r="D26" s="65">
        <v>8270.9295899913723</v>
      </c>
      <c r="E26" s="65">
        <v>6581.6591280486464</v>
      </c>
    </row>
    <row r="27" spans="3:17">
      <c r="C27" s="65"/>
      <c r="D27" s="65">
        <v>4995.763671256982</v>
      </c>
      <c r="E27" s="65">
        <v>6000.7369093308125</v>
      </c>
    </row>
    <row r="28" spans="3:17">
      <c r="D28" s="65">
        <v>2665.6436819212377</v>
      </c>
      <c r="E28" s="65">
        <v>6213.58548176149</v>
      </c>
      <c r="H28" s="65"/>
    </row>
    <row r="29" spans="3:17">
      <c r="C29" s="65"/>
      <c r="D29" s="65">
        <v>4995.763671256982</v>
      </c>
      <c r="E29" s="65">
        <v>12224.548840635844</v>
      </c>
      <c r="H29" s="65"/>
    </row>
    <row r="30" spans="3:17">
      <c r="C30" s="65"/>
      <c r="D30" s="65">
        <v>2665.6436819212377</v>
      </c>
      <c r="E30" s="65">
        <v>7049.1930917881991</v>
      </c>
      <c r="G30" s="65"/>
      <c r="H30" s="65"/>
    </row>
    <row r="31" spans="3:17">
      <c r="C31" s="65"/>
      <c r="D31" s="65">
        <v>3359.9222623790233</v>
      </c>
      <c r="E31" s="65">
        <v>6659.7369174035503</v>
      </c>
      <c r="G31" s="65"/>
      <c r="H31" s="65"/>
    </row>
    <row r="32" spans="3:17">
      <c r="C32" s="65"/>
      <c r="D32" s="65">
        <v>7965.5875349205126</v>
      </c>
      <c r="E32" s="65">
        <v>4626.0305487798032</v>
      </c>
      <c r="G32" s="65"/>
      <c r="H32" s="65"/>
    </row>
    <row r="33" spans="3:8">
      <c r="C33" s="65"/>
      <c r="D33" s="65">
        <v>11212.895332892273</v>
      </c>
      <c r="E33" s="65">
        <v>6527.7519862097524</v>
      </c>
      <c r="G33" s="65"/>
      <c r="H33" s="65"/>
    </row>
    <row r="34" spans="3:8">
      <c r="C34" s="65"/>
      <c r="D34" s="65">
        <v>9799.9569981967179</v>
      </c>
      <c r="G34" s="65"/>
      <c r="H34" s="65"/>
    </row>
    <row r="35" spans="3:8">
      <c r="C35" s="65"/>
      <c r="D35" s="65">
        <v>3828.9612834754439</v>
      </c>
      <c r="G35" s="65"/>
      <c r="H35" s="65"/>
    </row>
    <row r="36" spans="3:8">
      <c r="C36" s="65"/>
      <c r="D36" s="65"/>
      <c r="G36" s="65"/>
      <c r="H36" s="65"/>
    </row>
    <row r="37" spans="3:8">
      <c r="C37" s="65"/>
      <c r="D37" s="65"/>
      <c r="G37" s="65"/>
      <c r="H37" s="65"/>
    </row>
    <row r="38" spans="3:8">
      <c r="C38" s="65"/>
      <c r="G38" s="65"/>
      <c r="H38" s="65"/>
    </row>
    <row r="39" spans="3:8">
      <c r="C39" s="65"/>
      <c r="G39" s="65"/>
      <c r="H39" s="65"/>
    </row>
    <row r="40" spans="3:8">
      <c r="C40" s="65"/>
      <c r="G40" s="65"/>
      <c r="H40" s="65"/>
    </row>
    <row r="41" spans="3:8">
      <c r="C41" s="65"/>
      <c r="G41" s="65"/>
      <c r="H41" s="65"/>
    </row>
    <row r="42" spans="3:8">
      <c r="C42" s="65"/>
      <c r="G42" s="65"/>
      <c r="H42" s="65"/>
    </row>
    <row r="43" spans="3:8">
      <c r="G43" s="65"/>
    </row>
    <row r="44" spans="3:8">
      <c r="G44" s="65"/>
    </row>
    <row r="45" spans="3:8">
      <c r="G45" s="65"/>
    </row>
    <row r="46" spans="3:8">
      <c r="G46" s="65"/>
    </row>
    <row r="47" spans="3:8">
      <c r="G47" s="65"/>
    </row>
    <row r="48" spans="3:8">
      <c r="G48" s="65"/>
    </row>
    <row r="49" spans="7:7">
      <c r="G49" s="65"/>
    </row>
    <row r="50" spans="7:7">
      <c r="G50" s="65"/>
    </row>
    <row r="51" spans="7:7">
      <c r="G51" s="65"/>
    </row>
    <row r="52" spans="7:7">
      <c r="G52" s="65"/>
    </row>
    <row r="53" spans="7:7">
      <c r="G53" s="65"/>
    </row>
    <row r="54" spans="7:7">
      <c r="G54" s="65"/>
    </row>
  </sheetData>
  <mergeCells count="6">
    <mergeCell ref="K11:K12"/>
    <mergeCell ref="C7:F7"/>
    <mergeCell ref="G7:I7"/>
    <mergeCell ref="C8:E8"/>
    <mergeCell ref="G8:I8"/>
    <mergeCell ref="K8:K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A25D7-E03C-8945-834E-C113391A3E72}">
  <dimension ref="A4:AF79"/>
  <sheetViews>
    <sheetView tabSelected="1" workbookViewId="0">
      <selection activeCell="F9" sqref="F9"/>
    </sheetView>
  </sheetViews>
  <sheetFormatPr baseColWidth="10" defaultRowHeight="16"/>
  <cols>
    <col min="1" max="1" width="10.83203125" style="56"/>
    <col min="2" max="2" width="19.6640625" style="56" bestFit="1" customWidth="1"/>
    <col min="3" max="3" width="12.6640625" style="56" bestFit="1" customWidth="1"/>
    <col min="4" max="5" width="10.83203125" style="56"/>
    <col min="6" max="6" width="15.5" style="56" bestFit="1" customWidth="1"/>
    <col min="7" max="7" width="12.6640625" style="56" bestFit="1" customWidth="1"/>
    <col min="8" max="9" width="10.83203125" style="56"/>
    <col min="10" max="10" width="15.5" style="56" bestFit="1" customWidth="1"/>
    <col min="11" max="11" width="12.6640625" style="56" bestFit="1" customWidth="1"/>
    <col min="12" max="13" width="10.83203125" style="56"/>
    <col min="14" max="14" width="15.5" style="56" bestFit="1" customWidth="1"/>
    <col min="15" max="15" width="12.6640625" style="69" bestFit="1" customWidth="1"/>
    <col min="16" max="17" width="10.83203125" style="56"/>
    <col min="18" max="18" width="15.5" style="56" bestFit="1" customWidth="1"/>
    <col min="19" max="19" width="12.6640625" style="56" bestFit="1" customWidth="1"/>
    <col min="20" max="21" width="10.83203125" style="56"/>
    <col min="22" max="22" width="15.5" style="56" bestFit="1" customWidth="1"/>
    <col min="23" max="23" width="12.6640625" style="56" bestFit="1" customWidth="1"/>
    <col min="24" max="24" width="11.6640625" style="56" bestFit="1" customWidth="1"/>
    <col min="25" max="29" width="10.83203125" style="56"/>
    <col min="30" max="30" width="12.1640625" style="56" bestFit="1" customWidth="1"/>
    <col min="31" max="16384" width="10.83203125" style="56"/>
  </cols>
  <sheetData>
    <row r="4" spans="1:32">
      <c r="A4" s="87" t="s">
        <v>48</v>
      </c>
    </row>
    <row r="5" spans="1:32">
      <c r="A5" s="87" t="s">
        <v>49</v>
      </c>
      <c r="AA5" s="56">
        <v>303</v>
      </c>
      <c r="AB5" s="56" t="s">
        <v>33</v>
      </c>
    </row>
    <row r="6" spans="1:32">
      <c r="Z6" s="100" t="s">
        <v>14</v>
      </c>
      <c r="AA6" s="56" t="s">
        <v>7</v>
      </c>
      <c r="AB6" s="56">
        <f>C12</f>
        <v>0</v>
      </c>
      <c r="AC6" s="56">
        <f>D12</f>
        <v>0</v>
      </c>
    </row>
    <row r="7" spans="1:32">
      <c r="B7" s="70" t="s">
        <v>34</v>
      </c>
      <c r="C7" s="70"/>
      <c r="F7" s="70" t="s">
        <v>35</v>
      </c>
      <c r="G7" s="70"/>
      <c r="J7" s="70" t="s">
        <v>36</v>
      </c>
      <c r="K7" s="70"/>
      <c r="N7" s="70" t="s">
        <v>24</v>
      </c>
      <c r="O7" s="71"/>
      <c r="R7" s="70" t="s">
        <v>37</v>
      </c>
      <c r="S7" s="71"/>
      <c r="V7" s="70" t="s">
        <v>38</v>
      </c>
      <c r="W7" s="71"/>
      <c r="Z7" s="100"/>
      <c r="AA7" s="56" t="s">
        <v>8</v>
      </c>
      <c r="AB7" s="56">
        <f>G12</f>
        <v>0</v>
      </c>
      <c r="AC7" s="56">
        <f>H12</f>
        <v>0</v>
      </c>
    </row>
    <row r="8" spans="1:32">
      <c r="B8" s="72" t="s">
        <v>39</v>
      </c>
      <c r="C8" s="65">
        <v>43239265.091634147</v>
      </c>
      <c r="F8" s="72" t="s">
        <v>39</v>
      </c>
      <c r="G8" s="65">
        <v>46029985.062291168</v>
      </c>
      <c r="J8" s="72" t="s">
        <v>39</v>
      </c>
      <c r="K8" s="65">
        <v>36076384.030092537</v>
      </c>
      <c r="N8" s="72" t="s">
        <v>39</v>
      </c>
      <c r="O8" s="73">
        <v>61357963.726999998</v>
      </c>
      <c r="R8" s="72" t="s">
        <v>39</v>
      </c>
      <c r="S8" s="65">
        <v>60632912.668618523</v>
      </c>
      <c r="V8" s="72" t="s">
        <v>39</v>
      </c>
      <c r="W8" s="65">
        <v>59126619.147019379</v>
      </c>
      <c r="Z8" s="100"/>
      <c r="AA8" s="56" t="s">
        <v>9</v>
      </c>
      <c r="AB8" s="64">
        <f>K12</f>
        <v>825410.92424991331</v>
      </c>
      <c r="AC8" s="64">
        <f>L12</f>
        <v>2.360771009479492</v>
      </c>
      <c r="AD8" s="56">
        <f>AVERAGE(AB6:AB8)</f>
        <v>275136.97474997112</v>
      </c>
      <c r="AE8" s="64">
        <f>AVERAGE(AC6:AC8)</f>
        <v>0.78692366982649731</v>
      </c>
      <c r="AF8" s="56">
        <f>STDEV(AC6:AC8)</f>
        <v>1.3629917778180491</v>
      </c>
    </row>
    <row r="9" spans="1:32">
      <c r="B9" s="70" t="s">
        <v>40</v>
      </c>
      <c r="C9" s="74">
        <f>SUM(B19:B23)</f>
        <v>1673022.1633445341</v>
      </c>
      <c r="F9" s="70" t="s">
        <v>40</v>
      </c>
      <c r="G9" s="74">
        <f>SUM(F19:F23)</f>
        <v>1615005.8608905005</v>
      </c>
      <c r="J9" s="70" t="s">
        <v>40</v>
      </c>
      <c r="K9" s="74">
        <f>SUM(J19:J23)</f>
        <v>1112767.4431580156</v>
      </c>
      <c r="N9" s="70" t="s">
        <v>40</v>
      </c>
      <c r="O9" s="71">
        <f>SUM(N19:N25)</f>
        <v>1813076.4534931653</v>
      </c>
      <c r="R9" s="70" t="s">
        <v>40</v>
      </c>
      <c r="S9" s="71">
        <f>SUM(R19:R25)</f>
        <v>1244933.7371763512</v>
      </c>
      <c r="V9" s="70" t="s">
        <v>40</v>
      </c>
      <c r="W9" s="71">
        <f>SUM(V19:V24)</f>
        <v>2979794.5915026539</v>
      </c>
      <c r="Z9" s="100" t="s">
        <v>15</v>
      </c>
      <c r="AA9" s="56" t="s">
        <v>7</v>
      </c>
      <c r="AB9" s="60">
        <f>O12</f>
        <v>1325959.9150838905</v>
      </c>
      <c r="AC9" s="64">
        <f>P12</f>
        <v>2.2268241251232443</v>
      </c>
    </row>
    <row r="10" spans="1:32">
      <c r="B10" s="70" t="s">
        <v>41</v>
      </c>
      <c r="C10" s="74">
        <f>C8-C9</f>
        <v>41566242.928289615</v>
      </c>
      <c r="D10" s="56" t="s">
        <v>42</v>
      </c>
      <c r="F10" s="70" t="s">
        <v>41</v>
      </c>
      <c r="G10" s="74">
        <f>G8-G9</f>
        <v>44414979.201400667</v>
      </c>
      <c r="H10" s="56" t="s">
        <v>42</v>
      </c>
      <c r="J10" s="70" t="s">
        <v>41</v>
      </c>
      <c r="K10" s="74">
        <f>K8-K9</f>
        <v>34963616.586934522</v>
      </c>
      <c r="L10" s="56" t="s">
        <v>42</v>
      </c>
      <c r="N10" s="70" t="s">
        <v>41</v>
      </c>
      <c r="O10" s="71">
        <f>O8-O9</f>
        <v>59544887.273506835</v>
      </c>
      <c r="P10" s="56" t="s">
        <v>42</v>
      </c>
      <c r="R10" s="70" t="s">
        <v>41</v>
      </c>
      <c r="S10" s="71">
        <f>S8-S9</f>
        <v>59387978.931442171</v>
      </c>
      <c r="T10" s="56" t="s">
        <v>42</v>
      </c>
      <c r="V10" s="70" t="s">
        <v>41</v>
      </c>
      <c r="W10" s="71">
        <f>W8-W9</f>
        <v>56146824.555516727</v>
      </c>
      <c r="X10" s="56" t="s">
        <v>42</v>
      </c>
      <c r="Z10" s="100"/>
      <c r="AA10" s="56" t="s">
        <v>8</v>
      </c>
      <c r="AB10" s="60">
        <f>S12</f>
        <v>2489985.7522934335</v>
      </c>
      <c r="AC10" s="64">
        <f>T12</f>
        <v>4.1927437119351838</v>
      </c>
    </row>
    <row r="11" spans="1:32">
      <c r="B11" s="70" t="s">
        <v>43</v>
      </c>
      <c r="C11" s="74">
        <f>SUM(C19:C42)</f>
        <v>121192.1839595475</v>
      </c>
      <c r="D11" s="74">
        <f>C11*100/C10</f>
        <v>0.29156396013137187</v>
      </c>
      <c r="F11" s="70" t="s">
        <v>43</v>
      </c>
      <c r="G11" s="74">
        <f>SUM(G19:G32)</f>
        <v>137914.51412679645</v>
      </c>
      <c r="H11" s="74">
        <f>G11*100/G10</f>
        <v>0.31051351730104421</v>
      </c>
      <c r="J11" s="70" t="s">
        <v>43</v>
      </c>
      <c r="K11" s="74">
        <f>SUM(K19:K42)</f>
        <v>586701.26324629714</v>
      </c>
      <c r="L11" s="74">
        <f>K11*100/K10</f>
        <v>1.6780336833505385</v>
      </c>
      <c r="N11" s="70" t="s">
        <v>43</v>
      </c>
      <c r="O11" s="71">
        <f>SUM(O19:O64)</f>
        <v>4211704.4327979498</v>
      </c>
      <c r="P11" s="74">
        <f>O11*100/O10</f>
        <v>7.0731587977526553</v>
      </c>
      <c r="R11" s="70" t="s">
        <v>43</v>
      </c>
      <c r="S11" s="71">
        <f>SUM(S19:S79)</f>
        <v>9024358.6745622661</v>
      </c>
      <c r="T11" s="74">
        <f>S11*100/S10</f>
        <v>15.195598228692102</v>
      </c>
      <c r="V11" s="70" t="s">
        <v>43</v>
      </c>
      <c r="W11" s="71">
        <f>SUM(W19:W52)</f>
        <v>8458240.2840508334</v>
      </c>
      <c r="X11" s="74">
        <f>W11*100/W10</f>
        <v>15.064503381998948</v>
      </c>
      <c r="Z11" s="100"/>
      <c r="AA11" s="56" t="s">
        <v>9</v>
      </c>
      <c r="AB11" s="60">
        <f>W12</f>
        <v>2601148.3441964192</v>
      </c>
      <c r="AC11" s="64">
        <f>X12</f>
        <v>4.6327612733013277</v>
      </c>
      <c r="AD11" s="60">
        <f>AVERAGE(AB9:AB11)</f>
        <v>2139031.3371912478</v>
      </c>
      <c r="AE11" s="64">
        <f>AVERAGE(AC9:AC11)</f>
        <v>3.6841097034532524</v>
      </c>
      <c r="AF11" s="56">
        <f>STDEV(AC9:AC11)</f>
        <v>1.2810795471726641</v>
      </c>
    </row>
    <row r="12" spans="1:32">
      <c r="B12" s="70" t="s">
        <v>33</v>
      </c>
      <c r="F12" s="70" t="s">
        <v>33</v>
      </c>
      <c r="J12" s="70" t="s">
        <v>33</v>
      </c>
      <c r="K12" s="64">
        <f>SUM(L19:L41)</f>
        <v>825410.92424991331</v>
      </c>
      <c r="L12" s="74">
        <f>K12*100/K10</f>
        <v>2.360771009479492</v>
      </c>
      <c r="N12" s="70" t="s">
        <v>33</v>
      </c>
      <c r="O12" s="69">
        <f>SUM(P19:P29)</f>
        <v>1325959.9150838905</v>
      </c>
      <c r="P12" s="74">
        <f>O12*100/O10</f>
        <v>2.2268241251232443</v>
      </c>
      <c r="R12" s="70" t="s">
        <v>33</v>
      </c>
      <c r="S12" s="69">
        <f>SUM(T19:T28)</f>
        <v>2489985.7522934335</v>
      </c>
      <c r="T12" s="74">
        <f>S12*100/S10</f>
        <v>4.1927437119351838</v>
      </c>
      <c r="V12" s="70" t="s">
        <v>33</v>
      </c>
      <c r="W12" s="69">
        <f>SUM(X19:X25)</f>
        <v>2601148.3441964192</v>
      </c>
      <c r="X12" s="74">
        <f>W12*100/W10</f>
        <v>4.6327612733013277</v>
      </c>
    </row>
    <row r="13" spans="1:32">
      <c r="B13" s="70"/>
      <c r="C13" s="74"/>
      <c r="F13" s="70"/>
      <c r="G13" s="74"/>
      <c r="J13" s="70"/>
      <c r="K13" s="74"/>
      <c r="N13" s="70"/>
      <c r="O13" s="71"/>
      <c r="R13" s="70"/>
      <c r="S13" s="71"/>
      <c r="V13" s="70"/>
      <c r="W13" s="71"/>
    </row>
    <row r="14" spans="1:32">
      <c r="B14" s="70"/>
      <c r="C14" s="74"/>
      <c r="F14" s="70"/>
      <c r="G14" s="74"/>
      <c r="J14" s="70"/>
      <c r="K14" s="74"/>
      <c r="N14" s="70"/>
      <c r="O14" s="71"/>
      <c r="R14" s="70"/>
      <c r="S14" s="71"/>
      <c r="V14" s="70"/>
      <c r="W14" s="71"/>
    </row>
    <row r="15" spans="1:32">
      <c r="B15" s="70"/>
      <c r="C15" s="74"/>
      <c r="F15" s="70"/>
      <c r="G15" s="74"/>
      <c r="J15" s="70"/>
      <c r="K15" s="74"/>
      <c r="N15" s="70"/>
      <c r="O15" s="71"/>
      <c r="R15" s="70"/>
      <c r="S15" s="71"/>
      <c r="V15" s="70"/>
      <c r="W15" s="71"/>
      <c r="Z15" s="70"/>
      <c r="AA15" s="70">
        <v>303</v>
      </c>
      <c r="AB15" s="70" t="s">
        <v>43</v>
      </c>
      <c r="AC15" s="70" t="s">
        <v>42</v>
      </c>
    </row>
    <row r="16" spans="1:32">
      <c r="B16" s="72" t="s">
        <v>44</v>
      </c>
      <c r="C16" s="72"/>
      <c r="F16" s="72" t="s">
        <v>44</v>
      </c>
      <c r="G16" s="72"/>
      <c r="J16" s="72" t="s">
        <v>44</v>
      </c>
      <c r="K16" s="72"/>
      <c r="N16" s="72" t="s">
        <v>44</v>
      </c>
      <c r="O16" s="71"/>
      <c r="R16" s="72" t="s">
        <v>44</v>
      </c>
      <c r="S16" s="71"/>
      <c r="V16" s="72" t="s">
        <v>44</v>
      </c>
      <c r="W16" s="71"/>
      <c r="Z16" s="103" t="s">
        <v>14</v>
      </c>
      <c r="AA16" s="70" t="s">
        <v>7</v>
      </c>
      <c r="AB16" s="74">
        <f>C11</f>
        <v>121192.1839595475</v>
      </c>
      <c r="AC16" s="74">
        <f>D11</f>
        <v>0.29156396013137187</v>
      </c>
    </row>
    <row r="17" spans="2:32">
      <c r="B17" s="72"/>
      <c r="C17" s="72"/>
      <c r="F17" s="72"/>
      <c r="G17" s="72"/>
      <c r="J17" s="72"/>
      <c r="K17" s="72"/>
      <c r="N17" s="72"/>
      <c r="O17" s="71"/>
      <c r="R17" s="72"/>
      <c r="S17" s="71"/>
      <c r="V17" s="72"/>
      <c r="W17" s="71"/>
      <c r="Z17" s="103"/>
      <c r="AA17" s="70" t="s">
        <v>8</v>
      </c>
      <c r="AB17" s="74">
        <f>G11</f>
        <v>137914.51412679645</v>
      </c>
      <c r="AC17" s="74">
        <f>H11</f>
        <v>0.31051351730104421</v>
      </c>
    </row>
    <row r="18" spans="2:32">
      <c r="B18" s="75" t="s">
        <v>40</v>
      </c>
      <c r="C18" s="75" t="s">
        <v>43</v>
      </c>
      <c r="D18" s="76" t="s">
        <v>33</v>
      </c>
      <c r="F18" s="75" t="s">
        <v>40</v>
      </c>
      <c r="G18" s="75" t="s">
        <v>43</v>
      </c>
      <c r="H18" s="76" t="s">
        <v>33</v>
      </c>
      <c r="J18" s="75" t="s">
        <v>40</v>
      </c>
      <c r="K18" s="75" t="s">
        <v>43</v>
      </c>
      <c r="L18" s="76" t="s">
        <v>33</v>
      </c>
      <c r="N18" s="75" t="s">
        <v>40</v>
      </c>
      <c r="O18" s="77" t="s">
        <v>43</v>
      </c>
      <c r="P18" s="76" t="s">
        <v>33</v>
      </c>
      <c r="R18" s="75" t="s">
        <v>40</v>
      </c>
      <c r="S18" s="77" t="s">
        <v>43</v>
      </c>
      <c r="T18" s="76" t="s">
        <v>33</v>
      </c>
      <c r="V18" s="75" t="s">
        <v>40</v>
      </c>
      <c r="W18" s="77" t="s">
        <v>43</v>
      </c>
      <c r="X18" s="76" t="s">
        <v>33</v>
      </c>
      <c r="Z18" s="103"/>
      <c r="AA18" s="70" t="s">
        <v>9</v>
      </c>
      <c r="AB18" s="74">
        <f>K11</f>
        <v>586701.26324629714</v>
      </c>
      <c r="AC18" s="64">
        <f>L11</f>
        <v>1.6780336833505385</v>
      </c>
      <c r="AD18" s="74">
        <f>AVERAGE(AB16:AB18)</f>
        <v>281935.98711088038</v>
      </c>
      <c r="AE18" s="64">
        <f>AVERAGE(AC16:AC18)</f>
        <v>0.76003705359431828</v>
      </c>
      <c r="AF18" s="56">
        <f>STDEV(AC16:AC18)</f>
        <v>0.79506485937441973</v>
      </c>
    </row>
    <row r="19" spans="2:32">
      <c r="B19" s="65">
        <v>322775.1007029023</v>
      </c>
      <c r="C19" s="65">
        <v>2608.9505913442367</v>
      </c>
      <c r="F19" s="65">
        <v>982397.57467110443</v>
      </c>
      <c r="G19" s="65">
        <v>3433.813909839268</v>
      </c>
      <c r="J19" s="65">
        <v>256999.03887189808</v>
      </c>
      <c r="K19" s="65">
        <v>22654.77977549846</v>
      </c>
      <c r="L19" s="65">
        <v>15135.842165939554</v>
      </c>
      <c r="N19" s="65">
        <v>341913.57428828976</v>
      </c>
      <c r="O19" s="73">
        <v>51267.713729927789</v>
      </c>
      <c r="P19" s="73">
        <v>44707.011861419247</v>
      </c>
      <c r="R19" s="65">
        <v>537942.5647458228</v>
      </c>
      <c r="S19" s="65">
        <v>13459.082206395582</v>
      </c>
      <c r="T19" s="65">
        <v>324691.0223523117</v>
      </c>
      <c r="V19" s="65">
        <v>124872.84359503195</v>
      </c>
      <c r="W19" s="65">
        <v>128861.16030896967</v>
      </c>
      <c r="X19" s="65">
        <v>126660.87497089509</v>
      </c>
      <c r="Z19" s="103" t="s">
        <v>15</v>
      </c>
      <c r="AA19" s="70" t="s">
        <v>7</v>
      </c>
      <c r="AB19" s="78">
        <f>O11</f>
        <v>4211704.4327979498</v>
      </c>
      <c r="AC19" s="64">
        <f>P11</f>
        <v>7.0731587977526553</v>
      </c>
      <c r="AD19" s="70"/>
    </row>
    <row r="20" spans="2:32">
      <c r="B20" s="65">
        <v>277895.90290454484</v>
      </c>
      <c r="C20" s="65">
        <v>4169.0972284841291</v>
      </c>
      <c r="F20" s="65">
        <v>217394.60973110309</v>
      </c>
      <c r="G20" s="65">
        <v>3587.7743737725573</v>
      </c>
      <c r="J20" s="65">
        <v>162701.151984767</v>
      </c>
      <c r="K20" s="65">
        <v>19355.329245810008</v>
      </c>
      <c r="L20" s="65">
        <v>6671.6776645037671</v>
      </c>
      <c r="N20" s="65">
        <v>320835.80817999301</v>
      </c>
      <c r="O20" s="73">
        <v>94007.999256850351</v>
      </c>
      <c r="P20" s="73">
        <v>266025.65577812964</v>
      </c>
      <c r="R20" s="65">
        <v>138255.65737660465</v>
      </c>
      <c r="S20" s="65">
        <v>13150.845036363993</v>
      </c>
      <c r="T20" s="65">
        <v>250775.87733306934</v>
      </c>
      <c r="V20" s="65">
        <v>41166.812117808164</v>
      </c>
      <c r="W20" s="65">
        <v>113703.26508503583</v>
      </c>
      <c r="X20" s="65">
        <v>1050253.138149973</v>
      </c>
      <c r="Z20" s="103"/>
      <c r="AA20" s="70" t="s">
        <v>8</v>
      </c>
      <c r="AB20" s="78">
        <f>S11</f>
        <v>9024358.6745622661</v>
      </c>
      <c r="AC20" s="60">
        <f>T11</f>
        <v>15.195598228692102</v>
      </c>
      <c r="AD20" s="70"/>
    </row>
    <row r="21" spans="2:32">
      <c r="B21" s="65">
        <v>749576.16675376578</v>
      </c>
      <c r="C21" s="65">
        <v>1105.7258496304758</v>
      </c>
      <c r="F21" s="65">
        <v>154546.06365460681</v>
      </c>
      <c r="G21" s="65">
        <v>66069.914179803833</v>
      </c>
      <c r="J21" s="65">
        <v>378902.62603495893</v>
      </c>
      <c r="K21" s="65">
        <v>18377.43663846263</v>
      </c>
      <c r="L21" s="65">
        <v>22420.568660607383</v>
      </c>
      <c r="N21" s="65">
        <v>457133.10106583562</v>
      </c>
      <c r="O21" s="73">
        <v>48449.63975415341</v>
      </c>
      <c r="P21" s="73">
        <v>59897.94944743922</v>
      </c>
      <c r="R21" s="65">
        <v>381461.19330789277</v>
      </c>
      <c r="S21" s="65">
        <v>16761.46083059394</v>
      </c>
      <c r="T21" s="65">
        <v>211073.95116059994</v>
      </c>
      <c r="V21" s="65">
        <v>2049423.8470716339</v>
      </c>
      <c r="W21" s="65">
        <v>436441.39651252102</v>
      </c>
      <c r="X21" s="65">
        <v>82458.494143480741</v>
      </c>
      <c r="Z21" s="103"/>
      <c r="AA21" s="70" t="s">
        <v>9</v>
      </c>
      <c r="AB21" s="78">
        <f>W11</f>
        <v>8458240.2840508334</v>
      </c>
      <c r="AC21" s="64">
        <f>X11</f>
        <v>15.064503381998948</v>
      </c>
      <c r="AD21" s="74">
        <f>AVERAGE(AB19:AB21)</f>
        <v>7231434.4638036834</v>
      </c>
      <c r="AE21" s="64">
        <f>AVERAGE(AC19:AC21)</f>
        <v>12.444420136147903</v>
      </c>
      <c r="AF21" s="56">
        <f>STDEV(AC19:AC21)</f>
        <v>4.6521105681950399</v>
      </c>
    </row>
    <row r="22" spans="2:32">
      <c r="B22" s="65">
        <v>110266.36859375703</v>
      </c>
      <c r="C22" s="65">
        <v>776.34018180450039</v>
      </c>
      <c r="F22" s="65">
        <v>189576.39317090984</v>
      </c>
      <c r="G22" s="65">
        <v>14738.341658708398</v>
      </c>
      <c r="J22" s="65">
        <v>176137.43693852896</v>
      </c>
      <c r="K22" s="65">
        <v>13255.643311032352</v>
      </c>
      <c r="L22" s="65">
        <v>14266.191152875976</v>
      </c>
      <c r="N22" s="65">
        <v>269315.17305389547</v>
      </c>
      <c r="O22" s="73">
        <v>10464.898447594354</v>
      </c>
      <c r="P22" s="73">
        <v>174615.54744401792</v>
      </c>
      <c r="R22" s="65">
        <v>187274.32174603114</v>
      </c>
      <c r="S22" s="65">
        <v>43077.833769388017</v>
      </c>
      <c r="T22" s="65">
        <v>325390.73239591694</v>
      </c>
      <c r="V22" s="65">
        <v>284737.53887253406</v>
      </c>
      <c r="W22" s="65">
        <v>69845.47015734679</v>
      </c>
      <c r="X22" s="65">
        <v>432949.08770628035</v>
      </c>
    </row>
    <row r="23" spans="2:32">
      <c r="B23" s="65">
        <v>212508.62438956404</v>
      </c>
      <c r="C23" s="65">
        <v>1999.6365735241982</v>
      </c>
      <c r="F23" s="65">
        <v>71091.219662776013</v>
      </c>
      <c r="G23" s="65">
        <v>7304.3206121530275</v>
      </c>
      <c r="J23" s="65">
        <v>138027.18932786264</v>
      </c>
      <c r="K23" s="65">
        <v>18634.253182419518</v>
      </c>
      <c r="L23" s="65">
        <v>20278.167016091877</v>
      </c>
      <c r="N23" s="65">
        <v>102105.56713747112</v>
      </c>
      <c r="O23" s="73">
        <v>17847.584079703443</v>
      </c>
      <c r="P23" s="73">
        <v>151440.10930860223</v>
      </c>
      <c r="S23" s="65">
        <v>50621.89174225297</v>
      </c>
      <c r="T23" s="65">
        <v>196494.59073316015</v>
      </c>
      <c r="V23" s="65">
        <v>355407.41549689882</v>
      </c>
      <c r="W23" s="65">
        <v>51492.47686551918</v>
      </c>
      <c r="X23" s="65">
        <v>330372.74195329408</v>
      </c>
    </row>
    <row r="24" spans="2:32">
      <c r="B24" s="65"/>
      <c r="C24" s="65">
        <v>3552.3187009385492</v>
      </c>
      <c r="G24" s="65">
        <v>2974.4699222056256</v>
      </c>
      <c r="K24" s="65">
        <v>36197.728145918933</v>
      </c>
      <c r="L24" s="65">
        <v>9999.1206884154508</v>
      </c>
      <c r="N24" s="65">
        <v>222946.31730250109</v>
      </c>
      <c r="O24" s="73">
        <v>14060.830083963087</v>
      </c>
      <c r="P24" s="73">
        <v>331412.87470371602</v>
      </c>
      <c r="S24" s="65">
        <v>175834.09006559241</v>
      </c>
      <c r="T24" s="65">
        <v>257994.27520580319</v>
      </c>
      <c r="V24" s="65">
        <v>124186.13434874717</v>
      </c>
      <c r="W24" s="65">
        <v>122935.45096303408</v>
      </c>
      <c r="X24" s="65">
        <v>432800.19071885088</v>
      </c>
    </row>
    <row r="25" spans="2:32">
      <c r="B25" s="65"/>
      <c r="C25" s="65">
        <v>6702.4671184727222</v>
      </c>
      <c r="G25" s="65">
        <v>5542.5898860978768</v>
      </c>
      <c r="K25" s="65">
        <v>33149.050240125274</v>
      </c>
      <c r="L25" s="65">
        <v>13386.277482433763</v>
      </c>
      <c r="N25" s="65">
        <v>98826.912465179295</v>
      </c>
      <c r="O25" s="73">
        <v>29486.621915438613</v>
      </c>
      <c r="S25" s="65">
        <v>61424.387602016861</v>
      </c>
      <c r="T25" s="65">
        <v>272201.15542326268</v>
      </c>
      <c r="W25" s="65">
        <v>999477.45921772963</v>
      </c>
      <c r="X25" s="65">
        <v>145653.81655364507</v>
      </c>
    </row>
    <row r="26" spans="2:32">
      <c r="B26" s="65"/>
      <c r="C26" s="65">
        <v>2707.8623752126859</v>
      </c>
      <c r="G26" s="65">
        <v>1785.6084740269789</v>
      </c>
      <c r="K26" s="65">
        <v>17013.242107698105</v>
      </c>
      <c r="L26" s="65">
        <v>48013.684189231732</v>
      </c>
      <c r="O26" s="73">
        <v>304715.94058722578</v>
      </c>
      <c r="P26" s="73">
        <v>157912.8210345289</v>
      </c>
      <c r="S26" s="65">
        <v>87417.822420320619</v>
      </c>
      <c r="T26" s="65">
        <v>302124.84491954243</v>
      </c>
      <c r="W26" s="65">
        <v>393698.08470233111</v>
      </c>
    </row>
    <row r="27" spans="2:32">
      <c r="B27" s="65"/>
      <c r="C27" s="65">
        <v>2471.7849044111349</v>
      </c>
      <c r="G27" s="65">
        <v>6498.0927733612207</v>
      </c>
      <c r="K27" s="65">
        <v>28776.729925901087</v>
      </c>
      <c r="L27" s="65">
        <v>47020.320455805617</v>
      </c>
      <c r="O27" s="73">
        <v>42549.405117185313</v>
      </c>
      <c r="P27" s="73">
        <v>109081.63344294055</v>
      </c>
      <c r="S27" s="65">
        <v>177169.43709655202</v>
      </c>
      <c r="T27" s="65">
        <v>269906.67912217969</v>
      </c>
      <c r="W27" s="65">
        <v>161071.84158128977</v>
      </c>
    </row>
    <row r="28" spans="2:32">
      <c r="C28" s="65">
        <v>1011.4824644618107</v>
      </c>
      <c r="G28" s="65">
        <v>6095.2242272320782</v>
      </c>
      <c r="K28" s="65">
        <v>20671.670336515297</v>
      </c>
      <c r="L28" s="65">
        <v>28502.564288852132</v>
      </c>
      <c r="O28" s="73">
        <v>49741.29277177043</v>
      </c>
      <c r="P28" s="73">
        <v>15102.894400968129</v>
      </c>
      <c r="S28" s="65">
        <v>155769.97902087445</v>
      </c>
      <c r="T28" s="65">
        <v>79332.623647587781</v>
      </c>
      <c r="W28" s="65">
        <v>204149.40638124972</v>
      </c>
    </row>
    <row r="29" spans="2:32">
      <c r="C29" s="65">
        <v>2437.2623359409936</v>
      </c>
      <c r="G29" s="65">
        <v>3645.5235545011519</v>
      </c>
      <c r="K29" s="65">
        <v>15302.985043238241</v>
      </c>
      <c r="L29" s="65">
        <v>8580.9586440603907</v>
      </c>
      <c r="O29" s="73">
        <v>61996.819802708116</v>
      </c>
      <c r="P29" s="73">
        <v>15763.417662128635</v>
      </c>
      <c r="S29" s="65">
        <v>39628.627776522771</v>
      </c>
      <c r="W29" s="65">
        <v>733006.02617238311</v>
      </c>
    </row>
    <row r="30" spans="2:32">
      <c r="C30" s="65">
        <v>3702.5478850261247</v>
      </c>
      <c r="G30" s="65">
        <v>6498.0927733612207</v>
      </c>
      <c r="K30" s="65">
        <v>10423.210307339046</v>
      </c>
      <c r="L30" s="65">
        <v>24463.949183575201</v>
      </c>
      <c r="O30" s="73">
        <v>82897.285681475827</v>
      </c>
      <c r="S30" s="65">
        <v>590525.39235654694</v>
      </c>
      <c r="W30" s="65">
        <v>289431.48516745248</v>
      </c>
    </row>
    <row r="31" spans="2:32">
      <c r="C31" s="65">
        <v>2881.419789900996</v>
      </c>
      <c r="G31" s="65">
        <v>6095.2242272320782</v>
      </c>
      <c r="K31" s="65">
        <v>6475.7005253586203</v>
      </c>
      <c r="L31" s="65">
        <v>36747.976232988454</v>
      </c>
      <c r="O31" s="73">
        <v>64022.288664482141</v>
      </c>
      <c r="S31" s="65">
        <v>587678.18435583776</v>
      </c>
      <c r="W31" s="65">
        <v>213883.07341381925</v>
      </c>
    </row>
    <row r="32" spans="2:32">
      <c r="C32" s="65">
        <v>11022.729813302381</v>
      </c>
      <c r="G32" s="65">
        <v>3645.5235545011519</v>
      </c>
      <c r="K32" s="65">
        <v>13167.03893110569</v>
      </c>
      <c r="L32" s="65">
        <v>35439.266478540354</v>
      </c>
      <c r="O32" s="73">
        <v>53909.62754454877</v>
      </c>
      <c r="S32" s="65">
        <v>94741.783369954675</v>
      </c>
      <c r="W32" s="65">
        <v>408280.05891641806</v>
      </c>
    </row>
    <row r="33" spans="3:23">
      <c r="C33" s="65">
        <v>17622.561077979444</v>
      </c>
      <c r="K33" s="65">
        <v>5098.2061529940574</v>
      </c>
      <c r="L33" s="65">
        <v>15540.939675169344</v>
      </c>
      <c r="O33" s="73">
        <v>21619.635187292381</v>
      </c>
      <c r="S33" s="65">
        <v>34990.605988227238</v>
      </c>
      <c r="W33" s="65">
        <v>438633.31013912451</v>
      </c>
    </row>
    <row r="34" spans="3:23">
      <c r="C34" s="65">
        <v>6408.543626495235</v>
      </c>
      <c r="K34" s="65">
        <v>12454.127952745048</v>
      </c>
      <c r="L34" s="65">
        <v>24642.423383286157</v>
      </c>
      <c r="O34" s="73">
        <v>213231.53663138088</v>
      </c>
      <c r="S34" s="65">
        <v>96268.207042820053</v>
      </c>
      <c r="W34" s="65">
        <v>210651.01443355696</v>
      </c>
    </row>
    <row r="35" spans="3:23">
      <c r="C35" s="65">
        <v>10177.340112855483</v>
      </c>
      <c r="K35" s="65">
        <v>40421.304710500663</v>
      </c>
      <c r="L35" s="65">
        <v>24017.796682550001</v>
      </c>
      <c r="O35" s="73">
        <v>24012.036776718487</v>
      </c>
      <c r="S35" s="65">
        <v>22059.949366166627</v>
      </c>
      <c r="W35" s="65">
        <v>181561.06778761256</v>
      </c>
    </row>
    <row r="36" spans="3:23">
      <c r="C36" s="65">
        <v>6512.1179324463283</v>
      </c>
      <c r="K36" s="65">
        <v>17816.296833117922</v>
      </c>
      <c r="L36" s="65">
        <v>31349.575426295582</v>
      </c>
      <c r="O36" s="73">
        <v>25347.651098613263</v>
      </c>
      <c r="S36" s="65">
        <v>84056.826207541875</v>
      </c>
      <c r="W36" s="65">
        <v>278564.61008657626</v>
      </c>
    </row>
    <row r="37" spans="3:23">
      <c r="C37" s="65">
        <v>3804.2559090152731</v>
      </c>
      <c r="K37" s="65">
        <v>21192.193879370217</v>
      </c>
      <c r="L37" s="65">
        <v>29713.691943262795</v>
      </c>
      <c r="O37" s="73">
        <v>97735.983033443248</v>
      </c>
      <c r="S37" s="65">
        <v>97750.672105923382</v>
      </c>
      <c r="W37" s="65">
        <v>72223.192803903687</v>
      </c>
    </row>
    <row r="38" spans="3:23">
      <c r="C38" s="65">
        <v>4768.1504369402655</v>
      </c>
      <c r="K38" s="65">
        <v>13800.928265527593</v>
      </c>
      <c r="L38" s="65">
        <v>32167.536245289353</v>
      </c>
      <c r="O38" s="73">
        <v>102.7426824009581</v>
      </c>
      <c r="S38" s="65">
        <v>161200.50129165887</v>
      </c>
      <c r="W38" s="65">
        <v>81826.958710991021</v>
      </c>
    </row>
    <row r="39" spans="3:23">
      <c r="C39" s="65">
        <v>8796.3506524055538</v>
      </c>
      <c r="K39" s="65">
        <v>26040.387161513587</v>
      </c>
      <c r="L39" s="65">
        <v>70923.153006012828</v>
      </c>
      <c r="O39" s="73">
        <v>60910.764370383687</v>
      </c>
      <c r="S39" s="65">
        <v>94213.474365833623</v>
      </c>
      <c r="W39" s="65">
        <v>101517.3931830873</v>
      </c>
    </row>
    <row r="40" spans="3:23">
      <c r="C40" s="65">
        <v>4335.1917755095628</v>
      </c>
      <c r="K40" s="65">
        <v>76128.235001895941</v>
      </c>
      <c r="L40" s="65">
        <v>225722.83137524076</v>
      </c>
      <c r="O40" s="73">
        <v>122217.74216716955</v>
      </c>
      <c r="S40" s="65">
        <v>465166.90709951561</v>
      </c>
      <c r="W40" s="65">
        <v>33733.891625388438</v>
      </c>
    </row>
    <row r="41" spans="3:23">
      <c r="C41" s="65">
        <v>9665.065217457628</v>
      </c>
      <c r="K41" s="65">
        <v>47916.643293993933</v>
      </c>
      <c r="L41" s="65">
        <v>40406.412208884758</v>
      </c>
      <c r="O41" s="73">
        <v>209033.74929049733</v>
      </c>
      <c r="S41" s="65">
        <v>100510.01737262768</v>
      </c>
      <c r="W41" s="65">
        <v>82978.669254295339</v>
      </c>
    </row>
    <row r="42" spans="3:23">
      <c r="C42" s="65">
        <v>1952.9814059877779</v>
      </c>
      <c r="K42" s="65">
        <v>52378.142278215033</v>
      </c>
      <c r="O42" s="73">
        <v>66781.610693452967</v>
      </c>
      <c r="S42" s="65">
        <v>82178.084402215769</v>
      </c>
      <c r="W42" s="65">
        <v>659983.89052735025</v>
      </c>
    </row>
    <row r="43" spans="3:23">
      <c r="O43" s="73">
        <v>84643.809637142927</v>
      </c>
      <c r="S43" s="65">
        <v>79668.223699101785</v>
      </c>
      <c r="W43" s="65">
        <v>988164.79314951901</v>
      </c>
    </row>
    <row r="44" spans="3:23">
      <c r="O44" s="73">
        <v>175437.47063171415</v>
      </c>
      <c r="S44" s="65">
        <v>16287.374122214265</v>
      </c>
      <c r="W44" s="65">
        <v>398923.81789738359</v>
      </c>
    </row>
    <row r="45" spans="3:23">
      <c r="O45" s="73">
        <v>40993.634937064104</v>
      </c>
      <c r="S45" s="65">
        <v>38887.592603984456</v>
      </c>
      <c r="W45" s="65">
        <v>180804.86106637132</v>
      </c>
    </row>
    <row r="46" spans="3:23">
      <c r="O46" s="73">
        <v>33273.378088473473</v>
      </c>
      <c r="S46" s="65">
        <v>797982.66761255497</v>
      </c>
      <c r="W46" s="65">
        <v>57630.991910329511</v>
      </c>
    </row>
    <row r="47" spans="3:23">
      <c r="O47" s="73">
        <v>483542.73495002085</v>
      </c>
      <c r="S47" s="65">
        <v>114296.8975215695</v>
      </c>
      <c r="W47" s="65">
        <v>136245.77725181557</v>
      </c>
    </row>
    <row r="48" spans="3:23">
      <c r="O48" s="73">
        <v>153905.9323026604</v>
      </c>
      <c r="S48" s="65">
        <v>31338.321837012023</v>
      </c>
      <c r="W48" s="65">
        <v>49214.516279264775</v>
      </c>
    </row>
    <row r="49" spans="15:23">
      <c r="O49" s="73">
        <v>143969.42642922999</v>
      </c>
      <c r="S49" s="65">
        <v>93789.100034831732</v>
      </c>
      <c r="W49" s="65">
        <v>64235.766355160726</v>
      </c>
    </row>
    <row r="50" spans="15:23">
      <c r="O50" s="73">
        <v>111180.34257185629</v>
      </c>
      <c r="S50" s="65">
        <v>43108.039118195062</v>
      </c>
      <c r="W50" s="67">
        <v>28908.659284979884</v>
      </c>
    </row>
    <row r="51" spans="15:23">
      <c r="O51" s="73">
        <v>19109.813882494116</v>
      </c>
      <c r="S51" s="65">
        <v>68192.913683942563</v>
      </c>
      <c r="W51" s="67">
        <v>30746.362917398081</v>
      </c>
    </row>
    <row r="52" spans="15:23">
      <c r="O52" s="73">
        <v>53161.078102992316</v>
      </c>
      <c r="S52" s="65">
        <v>491450.61072706408</v>
      </c>
      <c r="W52" s="67">
        <v>55414.083941627738</v>
      </c>
    </row>
    <row r="53" spans="15:23">
      <c r="O53" s="73">
        <v>1174.1663534365903</v>
      </c>
      <c r="S53" s="65">
        <v>145540.10321844407</v>
      </c>
    </row>
    <row r="54" spans="15:23">
      <c r="O54" s="73">
        <v>155124.23163158933</v>
      </c>
      <c r="S54" s="65">
        <v>148143.70381429148</v>
      </c>
    </row>
    <row r="55" spans="15:23">
      <c r="O55" s="73">
        <v>45572.964134763097</v>
      </c>
      <c r="S55" s="65">
        <v>81971.81586628806</v>
      </c>
    </row>
    <row r="56" spans="15:23">
      <c r="O56" s="73">
        <v>104913.27315821766</v>
      </c>
      <c r="S56" s="65">
        <v>28639.614837569388</v>
      </c>
    </row>
    <row r="57" spans="15:23">
      <c r="O57" s="73">
        <v>50563.311089661067</v>
      </c>
      <c r="S57" s="65">
        <v>200679.39258200096</v>
      </c>
    </row>
    <row r="58" spans="15:23">
      <c r="O58" s="73">
        <v>46820.540337705563</v>
      </c>
      <c r="S58" s="65">
        <v>9237.4464517064353</v>
      </c>
    </row>
    <row r="59" spans="15:23">
      <c r="O59" s="73">
        <v>12240.864994325309</v>
      </c>
      <c r="S59" s="65">
        <v>6265.2921023804729</v>
      </c>
    </row>
    <row r="60" spans="15:23">
      <c r="O60" s="73">
        <v>125490.70355078131</v>
      </c>
      <c r="S60" s="65">
        <v>83648.034731378852</v>
      </c>
    </row>
    <row r="61" spans="15:23">
      <c r="O61" s="73">
        <v>35049.302252275549</v>
      </c>
      <c r="S61" s="65">
        <v>35261.555263204522</v>
      </c>
    </row>
    <row r="62" spans="15:23">
      <c r="O62" s="67">
        <v>13620.485549040499</v>
      </c>
      <c r="S62" s="65">
        <v>39018.333700241223</v>
      </c>
    </row>
    <row r="63" spans="15:23">
      <c r="O63" s="67">
        <v>13371.0045276807</v>
      </c>
      <c r="S63" s="65">
        <v>17975.602486039581</v>
      </c>
    </row>
    <row r="64" spans="15:23">
      <c r="O64" s="73">
        <v>542134.56431644515</v>
      </c>
      <c r="S64" s="65">
        <v>108709.21607455844</v>
      </c>
    </row>
    <row r="65" spans="19:19">
      <c r="S65" s="65">
        <v>53653.195386090163</v>
      </c>
    </row>
    <row r="66" spans="19:19">
      <c r="S66" s="65">
        <v>20805.067003038865</v>
      </c>
    </row>
    <row r="67" spans="19:19">
      <c r="S67" s="65">
        <v>14016.639617494779</v>
      </c>
    </row>
    <row r="68" spans="19:19">
      <c r="S68" s="65">
        <v>47328.335442507821</v>
      </c>
    </row>
    <row r="69" spans="19:19">
      <c r="S69" s="65">
        <v>179969.44238217699</v>
      </c>
    </row>
    <row r="70" spans="19:19">
      <c r="S70" s="65">
        <v>1368792.3808703248</v>
      </c>
    </row>
    <row r="71" spans="19:19">
      <c r="S71" s="65">
        <v>210118.97872418223</v>
      </c>
    </row>
    <row r="72" spans="19:19">
      <c r="S72" s="65">
        <v>81615.286615885925</v>
      </c>
    </row>
    <row r="73" spans="19:19">
      <c r="S73" s="65">
        <v>67087.344194114019</v>
      </c>
    </row>
    <row r="74" spans="19:19">
      <c r="S74" s="65">
        <v>107365.81323725317</v>
      </c>
    </row>
    <row r="75" spans="19:19">
      <c r="S75" s="65">
        <v>18248.974777236534</v>
      </c>
    </row>
    <row r="76" spans="19:19">
      <c r="S76" s="65">
        <v>56530.244421736614</v>
      </c>
    </row>
    <row r="77" spans="19:19">
      <c r="S77" s="65">
        <v>708048.39078284963</v>
      </c>
    </row>
    <row r="78" spans="19:19">
      <c r="S78" s="73">
        <v>42287.726350849662</v>
      </c>
    </row>
    <row r="79" spans="19:19">
      <c r="S79" s="73">
        <v>22742.939776208012</v>
      </c>
    </row>
  </sheetData>
  <mergeCells count="4">
    <mergeCell ref="Z6:Z8"/>
    <mergeCell ref="Z9:Z11"/>
    <mergeCell ref="Z16:Z18"/>
    <mergeCell ref="Z19:Z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534 CFUs</vt:lpstr>
      <vt:lpstr>04-303 CFUs</vt:lpstr>
      <vt:lpstr>Granuloma area M.bovis 534</vt:lpstr>
      <vt:lpstr>Granuloma area 04-303</vt:lpstr>
      <vt:lpstr>Necrosis 04-3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05T06:18:36Z</dcterms:created>
  <dcterms:modified xsi:type="dcterms:W3CDTF">2024-04-14T06:32:48Z</dcterms:modified>
</cp:coreProperties>
</file>